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arcelbehrmacbookair/Library/CloudStorage/GoogleDrive-marcelbehr1964@gmail.com/My Drive/marcel/manuscripts/m orygis gnarly/March 2025 SA/"/>
    </mc:Choice>
  </mc:AlternateContent>
  <xr:revisionPtr revIDLastSave="0" documentId="8_{6511E04A-2F9A-F94F-A074-0BCC9552D7E9}" xr6:coauthVersionLast="47" xr6:coauthVersionMax="47" xr10:uidLastSave="{00000000-0000-0000-0000-000000000000}"/>
  <bookViews>
    <workbookView xWindow="0" yWindow="500" windowWidth="28800" windowHeight="16160" activeTab="2" xr2:uid="{3E3C71D1-40DC-144F-94FA-455EE4483FBB}"/>
  </bookViews>
  <sheets>
    <sheet name="Raw" sheetId="1" r:id="rId1"/>
    <sheet name="Inflammatory Markers" sheetId="2" r:id="rId2"/>
    <sheet name="T B cell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70" i="3" l="1"/>
  <c r="I65" i="3"/>
  <c r="I60" i="3"/>
  <c r="I55" i="3"/>
  <c r="I50" i="3"/>
  <c r="S46" i="3"/>
  <c r="I46" i="3"/>
  <c r="S41" i="3"/>
  <c r="I41" i="3"/>
  <c r="S36" i="3"/>
  <c r="I36" i="3"/>
  <c r="S31" i="3"/>
  <c r="I31" i="3"/>
  <c r="S26" i="3"/>
  <c r="I26" i="3"/>
  <c r="S22" i="3"/>
  <c r="I22" i="3"/>
  <c r="S17" i="3"/>
  <c r="I17" i="3"/>
  <c r="AG13" i="3"/>
  <c r="S12" i="3"/>
  <c r="I12" i="3"/>
  <c r="AC10" i="3"/>
  <c r="Z10" i="3"/>
  <c r="AG8" i="3" s="1"/>
  <c r="Y10" i="3"/>
  <c r="AF20" i="3" s="1"/>
  <c r="X10" i="3"/>
  <c r="W10" i="3"/>
  <c r="V10" i="3"/>
  <c r="AC8" i="3"/>
  <c r="S7" i="3"/>
  <c r="I7" i="3"/>
  <c r="AC3" i="3"/>
  <c r="AG2" i="3"/>
  <c r="AC2" i="3"/>
  <c r="Z2" i="3"/>
  <c r="Y2" i="3"/>
  <c r="X2" i="3"/>
  <c r="AE22" i="3" s="1"/>
  <c r="W2" i="3"/>
  <c r="AD21" i="3" s="1"/>
  <c r="V2" i="3"/>
  <c r="AC24" i="3" s="1"/>
  <c r="S2" i="3"/>
  <c r="I2" i="3"/>
  <c r="K10" i="2"/>
  <c r="J10" i="2"/>
  <c r="I10" i="2"/>
  <c r="H10" i="2"/>
  <c r="G10" i="2"/>
  <c r="Q8" i="2"/>
  <c r="Q7" i="2"/>
  <c r="Q5" i="2"/>
  <c r="Q3" i="2"/>
  <c r="K2" i="2"/>
  <c r="J2" i="2"/>
  <c r="Q22" i="2" s="1"/>
  <c r="I2" i="2"/>
  <c r="P19" i="2" s="1"/>
  <c r="H2" i="2"/>
  <c r="O24" i="2" s="1"/>
  <c r="G2" i="2"/>
  <c r="N21" i="2" s="1"/>
  <c r="AC4" i="3" l="1"/>
  <c r="AF4" i="3"/>
  <c r="AC9" i="3"/>
  <c r="O2" i="2"/>
  <c r="AC5" i="3"/>
  <c r="AF25" i="3"/>
  <c r="AC6" i="3"/>
  <c r="AC19" i="3"/>
  <c r="AC25" i="3"/>
  <c r="AC11" i="3"/>
  <c r="N4" i="2"/>
  <c r="AF11" i="3"/>
  <c r="AC21" i="3"/>
  <c r="AC17" i="3"/>
  <c r="R25" i="2"/>
  <c r="Q2" i="2"/>
  <c r="AG16" i="3"/>
  <c r="AF6" i="3"/>
  <c r="AE20" i="3"/>
  <c r="AC13" i="3"/>
  <c r="AG19" i="3"/>
  <c r="AC20" i="3"/>
  <c r="AC14" i="3"/>
  <c r="AC16" i="3"/>
  <c r="AC22" i="3"/>
  <c r="AF22" i="3"/>
  <c r="AC23" i="3"/>
  <c r="AE4" i="3"/>
  <c r="AD7" i="3"/>
  <c r="AD12" i="3"/>
  <c r="AE15" i="3"/>
  <c r="AD18" i="3"/>
  <c r="AE21" i="3"/>
  <c r="AD24" i="3"/>
  <c r="AG25" i="3"/>
  <c r="AD6" i="3"/>
  <c r="AE7" i="3"/>
  <c r="AD11" i="3"/>
  <c r="AE12" i="3"/>
  <c r="AF15" i="3"/>
  <c r="AE18" i="3"/>
  <c r="AF21" i="3"/>
  <c r="AG22" i="3"/>
  <c r="AE24" i="3"/>
  <c r="AD3" i="3"/>
  <c r="AG4" i="3"/>
  <c r="AE6" i="3"/>
  <c r="AF7" i="3"/>
  <c r="AD9" i="3"/>
  <c r="AE11" i="3"/>
  <c r="AF12" i="3"/>
  <c r="AD14" i="3"/>
  <c r="AG15" i="3"/>
  <c r="AF18" i="3"/>
  <c r="AD20" i="3"/>
  <c r="AG21" i="3"/>
  <c r="AF24" i="3"/>
  <c r="AE3" i="3"/>
  <c r="AG7" i="3"/>
  <c r="AE9" i="3"/>
  <c r="AG12" i="3"/>
  <c r="AE14" i="3"/>
  <c r="AD17" i="3"/>
  <c r="AG18" i="3"/>
  <c r="AD23" i="3"/>
  <c r="AF3" i="3"/>
  <c r="AG6" i="3"/>
  <c r="AF9" i="3"/>
  <c r="AG11" i="3"/>
  <c r="AF14" i="3"/>
  <c r="AD16" i="3"/>
  <c r="AE17" i="3"/>
  <c r="AD2" i="3"/>
  <c r="AE5" i="3"/>
  <c r="AD8" i="3"/>
  <c r="AG9" i="3"/>
  <c r="AE10" i="3"/>
  <c r="AD13" i="3"/>
  <c r="AG14" i="3"/>
  <c r="AE16" i="3"/>
  <c r="AF17" i="3"/>
  <c r="AD19" i="3"/>
  <c r="AF23" i="3"/>
  <c r="AD25" i="3"/>
  <c r="AD10" i="3"/>
  <c r="AE8" i="3"/>
  <c r="AC15" i="3"/>
  <c r="AG17" i="3"/>
  <c r="AE19" i="3"/>
  <c r="AG23" i="3"/>
  <c r="AE25" i="3"/>
  <c r="AG24" i="3"/>
  <c r="AD5" i="3"/>
  <c r="AE23" i="3"/>
  <c r="AG3" i="3"/>
  <c r="AG20" i="3"/>
  <c r="AE2" i="3"/>
  <c r="AF5" i="3"/>
  <c r="AF10" i="3"/>
  <c r="AE13" i="3"/>
  <c r="AF16" i="3"/>
  <c r="AD22" i="3"/>
  <c r="AF2" i="3"/>
  <c r="AD4" i="3"/>
  <c r="AG5" i="3"/>
  <c r="AC7" i="3"/>
  <c r="AF8" i="3"/>
  <c r="AG10" i="3"/>
  <c r="AC12" i="3"/>
  <c r="AF13" i="3"/>
  <c r="AD15" i="3"/>
  <c r="AC18" i="3"/>
  <c r="AF19" i="3"/>
  <c r="N3" i="2"/>
  <c r="Q4" i="2"/>
  <c r="O6" i="2"/>
  <c r="R7" i="2"/>
  <c r="P9" i="2"/>
  <c r="N10" i="2"/>
  <c r="Q11" i="2"/>
  <c r="O13" i="2"/>
  <c r="R14" i="2"/>
  <c r="P16" i="2"/>
  <c r="N18" i="2"/>
  <c r="Q19" i="2"/>
  <c r="O21" i="2"/>
  <c r="R22" i="2"/>
  <c r="P24" i="2"/>
  <c r="R6" i="2"/>
  <c r="R2" i="2"/>
  <c r="P4" i="2"/>
  <c r="N6" i="2"/>
  <c r="O9" i="2"/>
  <c r="O3" i="2"/>
  <c r="R4" i="2"/>
  <c r="P6" i="2"/>
  <c r="N8" i="2"/>
  <c r="Q9" i="2"/>
  <c r="O10" i="2"/>
  <c r="R11" i="2"/>
  <c r="P13" i="2"/>
  <c r="N15" i="2"/>
  <c r="Q16" i="2"/>
  <c r="O18" i="2"/>
  <c r="R19" i="2"/>
  <c r="P21" i="2"/>
  <c r="N23" i="2"/>
  <c r="Q24" i="2"/>
  <c r="P3" i="2"/>
  <c r="N5" i="2"/>
  <c r="Q6" i="2"/>
  <c r="O8" i="2"/>
  <c r="R9" i="2"/>
  <c r="P10" i="2"/>
  <c r="N12" i="2"/>
  <c r="Q13" i="2"/>
  <c r="O15" i="2"/>
  <c r="R16" i="2"/>
  <c r="P18" i="2"/>
  <c r="N20" i="2"/>
  <c r="Q21" i="2"/>
  <c r="O23" i="2"/>
  <c r="R24" i="2"/>
  <c r="Q10" i="2"/>
  <c r="O12" i="2"/>
  <c r="R13" i="2"/>
  <c r="P15" i="2"/>
  <c r="N17" i="2"/>
  <c r="Q18" i="2"/>
  <c r="O20" i="2"/>
  <c r="R21" i="2"/>
  <c r="P23" i="2"/>
  <c r="N25" i="2"/>
  <c r="R10" i="2"/>
  <c r="P12" i="2"/>
  <c r="N14" i="2"/>
  <c r="Q15" i="2"/>
  <c r="O17" i="2"/>
  <c r="R18" i="2"/>
  <c r="P20" i="2"/>
  <c r="N22" i="2"/>
  <c r="Q23" i="2"/>
  <c r="O25" i="2"/>
  <c r="N11" i="2"/>
  <c r="Q12" i="2"/>
  <c r="O14" i="2"/>
  <c r="R15" i="2"/>
  <c r="P17" i="2"/>
  <c r="N19" i="2"/>
  <c r="Q20" i="2"/>
  <c r="O22" i="2"/>
  <c r="R23" i="2"/>
  <c r="P25" i="2"/>
  <c r="N2" i="2"/>
  <c r="O5" i="2"/>
  <c r="P8" i="2"/>
  <c r="R3" i="2"/>
  <c r="P5" i="2"/>
  <c r="N7" i="2"/>
  <c r="P2" i="2"/>
  <c r="O7" i="2"/>
  <c r="R8" i="2"/>
  <c r="O4" i="2"/>
  <c r="R5" i="2"/>
  <c r="P7" i="2"/>
  <c r="N9" i="2"/>
  <c r="O11" i="2"/>
  <c r="R12" i="2"/>
  <c r="P14" i="2"/>
  <c r="N16" i="2"/>
  <c r="Q17" i="2"/>
  <c r="O19" i="2"/>
  <c r="R20" i="2"/>
  <c r="P22" i="2"/>
  <c r="N24" i="2"/>
  <c r="Q25" i="2"/>
  <c r="P11" i="2"/>
  <c r="N13" i="2"/>
  <c r="Q14" i="2"/>
  <c r="O16" i="2"/>
  <c r="R17" i="2"/>
</calcChain>
</file>

<file path=xl/sharedStrings.xml><?xml version="1.0" encoding="utf-8"?>
<sst xmlns="http://schemas.openxmlformats.org/spreadsheetml/2006/main" count="692" uniqueCount="36">
  <si>
    <t>Mouse ID</t>
  </si>
  <si>
    <t>Treatment group</t>
  </si>
  <si>
    <t>Marker</t>
  </si>
  <si>
    <t>Min</t>
  </si>
  <si>
    <t>Max</t>
  </si>
  <si>
    <t>Integral</t>
  </si>
  <si>
    <t>Mean</t>
  </si>
  <si>
    <t>CV(%)</t>
  </si>
  <si>
    <t>Morygis Wk 4</t>
  </si>
  <si>
    <t>Ly6G</t>
  </si>
  <si>
    <t>MPO</t>
  </si>
  <si>
    <t>CD68</t>
  </si>
  <si>
    <t>CD206</t>
  </si>
  <si>
    <t>Ly6C-Ly6G</t>
  </si>
  <si>
    <t>Mtb Wk 4</t>
  </si>
  <si>
    <t>Morygis Wk 3</t>
  </si>
  <si>
    <t>Mtb Wk 3</t>
  </si>
  <si>
    <t xml:space="preserve">Mean of the groups </t>
  </si>
  <si>
    <t>HIGH</t>
  </si>
  <si>
    <t>MEDIAN 600</t>
  </si>
  <si>
    <t>LOW</t>
  </si>
  <si>
    <t>MEDIAN 162.5</t>
  </si>
  <si>
    <t xml:space="preserve">Standard deviation </t>
  </si>
  <si>
    <t>MEDIAN 367.5</t>
  </si>
  <si>
    <t>MEDIAN 40</t>
  </si>
  <si>
    <t>Uninfected</t>
  </si>
  <si>
    <t>MEDIAN 2.5</t>
  </si>
  <si>
    <t>MEAN OF GROUP</t>
  </si>
  <si>
    <t>CD4</t>
  </si>
  <si>
    <t>GRANZYME B</t>
  </si>
  <si>
    <t>CD8A</t>
  </si>
  <si>
    <t>B220</t>
  </si>
  <si>
    <t>CD19</t>
  </si>
  <si>
    <t>STND DEV</t>
  </si>
  <si>
    <t>Granzyme B</t>
  </si>
  <si>
    <t>CD8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Aptos Narrow"/>
      <family val="2"/>
      <scheme val="minor"/>
    </font>
    <font>
      <sz val="11"/>
      <color rgb="FF000000"/>
      <name val="Aptos Narrow"/>
      <family val="2"/>
      <scheme val="minor"/>
    </font>
    <font>
      <b/>
      <sz val="11"/>
      <color rgb="FF000000"/>
      <name val="Aptos Narrow"/>
      <scheme val="minor"/>
    </font>
    <font>
      <sz val="11"/>
      <color rgb="FF9C0006"/>
      <name val="Aptos Narrow"/>
      <family val="2"/>
      <scheme val="minor"/>
    </font>
    <font>
      <sz val="11"/>
      <color rgb="FF215C98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006100"/>
      <name val="Aptos Narrow"/>
      <family val="2"/>
      <scheme val="minor"/>
    </font>
    <font>
      <b/>
      <sz val="11"/>
      <color theme="1"/>
      <name val="Aptos Narrow"/>
      <scheme val="minor"/>
    </font>
    <font>
      <sz val="12"/>
      <color rgb="FF000000"/>
      <name val="Aptos Narrow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C7CE"/>
        <bgColor rgb="FF000000"/>
      </patternFill>
    </fill>
    <fill>
      <patternFill patternType="solid">
        <fgColor rgb="FFCAEDFB"/>
        <bgColor rgb="FF000000"/>
      </patternFill>
    </fill>
    <fill>
      <patternFill patternType="solid">
        <fgColor rgb="FFFFEB9C"/>
        <bgColor rgb="FF000000"/>
      </patternFill>
    </fill>
    <fill>
      <patternFill patternType="solid">
        <fgColor rgb="FFC6EFCE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3" fillId="2" borderId="0" xfId="0" applyFont="1" applyFill="1"/>
    <xf numFmtId="0" fontId="4" fillId="3" borderId="0" xfId="0" applyFont="1" applyFill="1"/>
    <xf numFmtId="0" fontId="5" fillId="4" borderId="0" xfId="0" applyFont="1" applyFill="1"/>
    <xf numFmtId="0" fontId="6" fillId="5" borderId="0" xfId="0" applyFont="1" applyFill="1"/>
    <xf numFmtId="0" fontId="7" fillId="0" borderId="0" xfId="0" applyFont="1"/>
    <xf numFmtId="0" fontId="8" fillId="0" borderId="0" xfId="0" applyFont="1"/>
  </cellXfs>
  <cellStyles count="1">
    <cellStyle name="Normal" xfId="0" builtinId="0"/>
  </cellStyles>
  <dxfs count="21"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theme="3" tint="0.24994659260841701"/>
      </font>
      <fill>
        <patternFill>
          <bgColor theme="7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theme="3" tint="0.24994659260841701"/>
      </font>
      <fill>
        <patternFill>
          <bgColor theme="7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theme="3" tint="0.24994659260841701"/>
      </font>
      <fill>
        <patternFill>
          <bgColor theme="7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7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theme="3" tint="0.24994659260841701"/>
      </font>
      <fill>
        <patternFill>
          <bgColor theme="7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AE90DE-F5A5-484F-95EC-D9CDFB69395B}">
  <dimension ref="A1:H121"/>
  <sheetViews>
    <sheetView workbookViewId="0">
      <selection activeCell="H1" sqref="H1"/>
    </sheetView>
  </sheetViews>
  <sheetFormatPr baseColWidth="10" defaultColWidth="8.83203125" defaultRowHeight="16" x14ac:dyDescent="0.2"/>
  <cols>
    <col min="2" max="2" width="16.83203125" customWidth="1"/>
    <col min="3" max="3" width="12.33203125" customWidth="1"/>
  </cols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2">
      <c r="A2">
        <v>691.1</v>
      </c>
      <c r="B2" t="s">
        <v>8</v>
      </c>
      <c r="C2" t="s">
        <v>9</v>
      </c>
      <c r="D2">
        <v>0</v>
      </c>
      <c r="E2">
        <v>52.96</v>
      </c>
      <c r="F2">
        <v>308590.40999999997</v>
      </c>
      <c r="G2">
        <v>0.32</v>
      </c>
      <c r="H2">
        <v>295.41000000000003</v>
      </c>
    </row>
    <row r="3" spans="1:8" x14ac:dyDescent="0.2">
      <c r="C3" t="s">
        <v>10</v>
      </c>
      <c r="D3">
        <v>0</v>
      </c>
      <c r="E3">
        <v>825.35</v>
      </c>
      <c r="F3">
        <v>9640460</v>
      </c>
      <c r="G3">
        <v>9.9</v>
      </c>
      <c r="H3">
        <v>142.52000000000001</v>
      </c>
    </row>
    <row r="4" spans="1:8" x14ac:dyDescent="0.2">
      <c r="C4" t="s">
        <v>11</v>
      </c>
      <c r="D4">
        <v>0</v>
      </c>
      <c r="E4">
        <v>677.67</v>
      </c>
      <c r="F4">
        <v>3407441.75</v>
      </c>
      <c r="G4">
        <v>3.5</v>
      </c>
      <c r="H4">
        <v>379.11</v>
      </c>
    </row>
    <row r="5" spans="1:8" x14ac:dyDescent="0.2">
      <c r="C5" t="s">
        <v>12</v>
      </c>
      <c r="D5">
        <v>0</v>
      </c>
      <c r="E5">
        <v>148.58000000000001</v>
      </c>
      <c r="F5">
        <v>931692.94</v>
      </c>
      <c r="G5">
        <v>0.96</v>
      </c>
      <c r="H5">
        <v>197.51</v>
      </c>
    </row>
    <row r="6" spans="1:8" x14ac:dyDescent="0.2">
      <c r="C6" t="s">
        <v>13</v>
      </c>
      <c r="D6">
        <v>0</v>
      </c>
      <c r="E6">
        <v>50.68</v>
      </c>
      <c r="F6">
        <v>545539.31000000006</v>
      </c>
      <c r="G6">
        <v>0.56000000000000005</v>
      </c>
      <c r="H6">
        <v>215.25</v>
      </c>
    </row>
    <row r="7" spans="1:8" x14ac:dyDescent="0.2">
      <c r="A7">
        <v>691.2</v>
      </c>
      <c r="B7" t="s">
        <v>8</v>
      </c>
      <c r="C7" t="s">
        <v>9</v>
      </c>
      <c r="D7">
        <v>0</v>
      </c>
      <c r="E7">
        <v>39.229999999999997</v>
      </c>
      <c r="F7">
        <v>960277.19</v>
      </c>
      <c r="G7">
        <v>1</v>
      </c>
      <c r="H7">
        <v>163.99</v>
      </c>
    </row>
    <row r="8" spans="1:8" x14ac:dyDescent="0.2">
      <c r="C8" t="s">
        <v>10</v>
      </c>
      <c r="D8">
        <v>0</v>
      </c>
      <c r="E8">
        <v>1591.67</v>
      </c>
      <c r="F8">
        <v>8091500.5</v>
      </c>
      <c r="G8">
        <v>8.43</v>
      </c>
      <c r="H8">
        <v>240.96</v>
      </c>
    </row>
    <row r="9" spans="1:8" x14ac:dyDescent="0.2">
      <c r="C9" t="s">
        <v>11</v>
      </c>
      <c r="D9">
        <v>0</v>
      </c>
      <c r="E9">
        <v>488.04</v>
      </c>
      <c r="F9">
        <v>7486990.5</v>
      </c>
      <c r="G9">
        <v>7.8</v>
      </c>
      <c r="H9">
        <v>189.82</v>
      </c>
    </row>
    <row r="10" spans="1:8" x14ac:dyDescent="0.2">
      <c r="C10" t="s">
        <v>12</v>
      </c>
      <c r="D10">
        <v>0</v>
      </c>
      <c r="E10">
        <v>168.79</v>
      </c>
      <c r="F10">
        <v>828549.31</v>
      </c>
      <c r="G10">
        <v>0.86</v>
      </c>
      <c r="H10">
        <v>205.38</v>
      </c>
    </row>
    <row r="11" spans="1:8" x14ac:dyDescent="0.2">
      <c r="C11" t="s">
        <v>13</v>
      </c>
      <c r="D11">
        <v>0</v>
      </c>
      <c r="E11">
        <v>100.48</v>
      </c>
      <c r="F11">
        <v>629611.62</v>
      </c>
      <c r="G11">
        <v>0.66</v>
      </c>
      <c r="H11">
        <v>169.42</v>
      </c>
    </row>
    <row r="12" spans="1:8" x14ac:dyDescent="0.2">
      <c r="A12">
        <v>691.3</v>
      </c>
      <c r="B12" t="s">
        <v>8</v>
      </c>
      <c r="C12" t="s">
        <v>9</v>
      </c>
      <c r="D12">
        <v>0</v>
      </c>
      <c r="E12">
        <v>43.26</v>
      </c>
      <c r="F12">
        <v>1565754.88</v>
      </c>
      <c r="G12">
        <v>1.6</v>
      </c>
      <c r="H12">
        <v>122.31</v>
      </c>
    </row>
    <row r="13" spans="1:8" x14ac:dyDescent="0.2">
      <c r="C13" t="s">
        <v>10</v>
      </c>
      <c r="D13">
        <v>0</v>
      </c>
      <c r="E13">
        <v>1422.22</v>
      </c>
      <c r="F13">
        <v>33135310</v>
      </c>
      <c r="G13">
        <v>33.909999999999997</v>
      </c>
      <c r="H13">
        <v>118.56</v>
      </c>
    </row>
    <row r="14" spans="1:8" x14ac:dyDescent="0.2">
      <c r="C14" t="s">
        <v>11</v>
      </c>
      <c r="D14">
        <v>0</v>
      </c>
      <c r="E14">
        <v>512.46</v>
      </c>
      <c r="F14">
        <v>3921538.25</v>
      </c>
      <c r="G14">
        <v>4.01</v>
      </c>
      <c r="H14">
        <v>244.57</v>
      </c>
    </row>
    <row r="15" spans="1:8" x14ac:dyDescent="0.2">
      <c r="C15" t="s">
        <v>12</v>
      </c>
      <c r="D15">
        <v>0</v>
      </c>
      <c r="E15">
        <v>251.22</v>
      </c>
      <c r="F15">
        <v>2243216.25</v>
      </c>
      <c r="G15">
        <v>2.2999999999999998</v>
      </c>
      <c r="H15">
        <v>152.19</v>
      </c>
    </row>
    <row r="16" spans="1:8" x14ac:dyDescent="0.2">
      <c r="C16" t="s">
        <v>13</v>
      </c>
      <c r="D16">
        <v>0</v>
      </c>
      <c r="E16">
        <v>198.77</v>
      </c>
      <c r="F16">
        <v>790597.69</v>
      </c>
      <c r="G16">
        <v>0.81</v>
      </c>
      <c r="H16">
        <v>154.19</v>
      </c>
    </row>
    <row r="17" spans="1:8" x14ac:dyDescent="0.2">
      <c r="A17">
        <v>693.1</v>
      </c>
      <c r="B17" t="s">
        <v>8</v>
      </c>
      <c r="C17" t="s">
        <v>9</v>
      </c>
      <c r="D17">
        <v>0</v>
      </c>
      <c r="E17">
        <v>35.06</v>
      </c>
      <c r="F17">
        <v>538371.62</v>
      </c>
      <c r="G17">
        <v>0.55000000000000004</v>
      </c>
      <c r="H17">
        <v>216.1</v>
      </c>
    </row>
    <row r="18" spans="1:8" x14ac:dyDescent="0.2">
      <c r="C18" t="s">
        <v>10</v>
      </c>
      <c r="D18">
        <v>0</v>
      </c>
      <c r="E18">
        <v>974.89</v>
      </c>
      <c r="F18">
        <v>5535655</v>
      </c>
      <c r="G18">
        <v>5.67</v>
      </c>
      <c r="H18">
        <v>285.72000000000003</v>
      </c>
    </row>
    <row r="19" spans="1:8" x14ac:dyDescent="0.2">
      <c r="C19" t="s">
        <v>11</v>
      </c>
      <c r="D19">
        <v>0</v>
      </c>
      <c r="E19">
        <v>501.52</v>
      </c>
      <c r="F19">
        <v>5082327</v>
      </c>
      <c r="G19">
        <v>5.2</v>
      </c>
      <c r="H19">
        <v>283.58</v>
      </c>
    </row>
    <row r="20" spans="1:8" x14ac:dyDescent="0.2">
      <c r="C20" t="s">
        <v>12</v>
      </c>
      <c r="D20">
        <v>0</v>
      </c>
      <c r="E20">
        <v>74.569999999999993</v>
      </c>
      <c r="F20">
        <v>620426.81000000006</v>
      </c>
      <c r="G20">
        <v>0.63</v>
      </c>
      <c r="H20">
        <v>219.57</v>
      </c>
    </row>
    <row r="21" spans="1:8" x14ac:dyDescent="0.2">
      <c r="C21" t="s">
        <v>13</v>
      </c>
      <c r="D21">
        <v>0</v>
      </c>
      <c r="E21">
        <v>260.55</v>
      </c>
      <c r="F21">
        <v>424902.38</v>
      </c>
      <c r="G21">
        <v>0.43</v>
      </c>
      <c r="H21">
        <v>225.29</v>
      </c>
    </row>
    <row r="22" spans="1:8" x14ac:dyDescent="0.2">
      <c r="A22">
        <v>693.1</v>
      </c>
      <c r="B22" t="s">
        <v>8</v>
      </c>
      <c r="C22" t="s">
        <v>9</v>
      </c>
      <c r="D22">
        <v>0</v>
      </c>
      <c r="E22">
        <v>35.67</v>
      </c>
      <c r="F22">
        <v>450767.78</v>
      </c>
      <c r="G22">
        <v>0.47</v>
      </c>
      <c r="H22">
        <v>246.74</v>
      </c>
    </row>
    <row r="23" spans="1:8" x14ac:dyDescent="0.2">
      <c r="C23" t="s">
        <v>10</v>
      </c>
      <c r="D23">
        <v>0</v>
      </c>
      <c r="E23">
        <v>1169.95</v>
      </c>
      <c r="F23">
        <v>4832382.5</v>
      </c>
      <c r="G23">
        <v>4.99</v>
      </c>
      <c r="H23">
        <v>225.99</v>
      </c>
    </row>
    <row r="24" spans="1:8" x14ac:dyDescent="0.2">
      <c r="C24" t="s">
        <v>11</v>
      </c>
      <c r="D24">
        <v>0</v>
      </c>
      <c r="E24">
        <v>361.27</v>
      </c>
      <c r="F24">
        <v>4218516</v>
      </c>
      <c r="G24">
        <v>4.3499999999999996</v>
      </c>
      <c r="H24">
        <v>240.5</v>
      </c>
    </row>
    <row r="25" spans="1:8" x14ac:dyDescent="0.2">
      <c r="C25" t="s">
        <v>12</v>
      </c>
      <c r="D25">
        <v>0</v>
      </c>
      <c r="E25">
        <v>113.17</v>
      </c>
      <c r="F25">
        <v>637896.43999999994</v>
      </c>
      <c r="G25">
        <v>0.66</v>
      </c>
      <c r="H25">
        <v>201.55</v>
      </c>
    </row>
    <row r="26" spans="1:8" x14ac:dyDescent="0.2">
      <c r="C26" t="s">
        <v>13</v>
      </c>
      <c r="D26">
        <v>0</v>
      </c>
      <c r="E26">
        <v>221.03</v>
      </c>
      <c r="F26">
        <v>444159.59</v>
      </c>
      <c r="G26">
        <v>0.46</v>
      </c>
      <c r="H26">
        <v>224.54</v>
      </c>
    </row>
    <row r="27" spans="1:8" x14ac:dyDescent="0.2">
      <c r="A27">
        <v>688.1</v>
      </c>
      <c r="B27" t="s">
        <v>14</v>
      </c>
      <c r="C27" t="s">
        <v>9</v>
      </c>
      <c r="D27">
        <v>0</v>
      </c>
      <c r="E27">
        <v>31.25</v>
      </c>
      <c r="F27">
        <v>156436.72</v>
      </c>
      <c r="G27">
        <v>0.16</v>
      </c>
      <c r="H27">
        <v>367.49</v>
      </c>
    </row>
    <row r="28" spans="1:8" x14ac:dyDescent="0.2">
      <c r="C28" t="s">
        <v>10</v>
      </c>
      <c r="D28">
        <v>0</v>
      </c>
      <c r="E28">
        <v>538.09</v>
      </c>
      <c r="F28">
        <v>606154.75</v>
      </c>
      <c r="G28">
        <v>0.62</v>
      </c>
      <c r="H28">
        <v>762.91</v>
      </c>
    </row>
    <row r="29" spans="1:8" x14ac:dyDescent="0.2">
      <c r="C29" t="s">
        <v>11</v>
      </c>
      <c r="D29">
        <v>0</v>
      </c>
      <c r="E29">
        <v>178.54</v>
      </c>
      <c r="F29">
        <v>741780.06</v>
      </c>
      <c r="G29">
        <v>0.76</v>
      </c>
      <c r="H29">
        <v>506.05</v>
      </c>
    </row>
    <row r="30" spans="1:8" x14ac:dyDescent="0.2">
      <c r="C30" t="s">
        <v>12</v>
      </c>
      <c r="D30">
        <v>0</v>
      </c>
      <c r="E30">
        <v>378.25</v>
      </c>
      <c r="F30">
        <v>775333.5</v>
      </c>
      <c r="G30">
        <v>0.79</v>
      </c>
      <c r="H30">
        <v>595.96</v>
      </c>
    </row>
    <row r="31" spans="1:8" x14ac:dyDescent="0.2">
      <c r="C31" t="s">
        <v>13</v>
      </c>
      <c r="D31">
        <v>0</v>
      </c>
      <c r="E31">
        <v>57.23</v>
      </c>
      <c r="F31">
        <v>206441.33</v>
      </c>
      <c r="G31">
        <v>0.21</v>
      </c>
      <c r="H31">
        <v>313.66000000000003</v>
      </c>
    </row>
    <row r="32" spans="1:8" x14ac:dyDescent="0.2">
      <c r="A32">
        <v>688.2</v>
      </c>
      <c r="B32" t="s">
        <v>14</v>
      </c>
      <c r="C32" t="s">
        <v>9</v>
      </c>
      <c r="D32">
        <v>0</v>
      </c>
      <c r="E32">
        <v>48.88</v>
      </c>
      <c r="F32">
        <v>375216.88</v>
      </c>
      <c r="G32">
        <v>0.39</v>
      </c>
      <c r="H32">
        <v>236.23</v>
      </c>
    </row>
    <row r="33" spans="1:8" x14ac:dyDescent="0.2">
      <c r="C33" t="s">
        <v>10</v>
      </c>
      <c r="D33">
        <v>0</v>
      </c>
      <c r="E33">
        <v>683.42</v>
      </c>
      <c r="F33">
        <v>1716918.38</v>
      </c>
      <c r="G33">
        <v>1.77</v>
      </c>
      <c r="H33">
        <v>502.1</v>
      </c>
    </row>
    <row r="34" spans="1:8" x14ac:dyDescent="0.2">
      <c r="C34" t="s">
        <v>11</v>
      </c>
      <c r="D34">
        <v>0</v>
      </c>
      <c r="E34">
        <v>502.76</v>
      </c>
      <c r="F34">
        <v>2598848.25</v>
      </c>
      <c r="G34">
        <v>2.68</v>
      </c>
      <c r="H34">
        <v>305.95999999999998</v>
      </c>
    </row>
    <row r="35" spans="1:8" x14ac:dyDescent="0.2">
      <c r="C35" t="s">
        <v>12</v>
      </c>
      <c r="D35">
        <v>0</v>
      </c>
      <c r="E35">
        <v>328.2</v>
      </c>
      <c r="F35">
        <v>1167861.25</v>
      </c>
      <c r="G35">
        <v>1.2</v>
      </c>
      <c r="H35">
        <v>359.68</v>
      </c>
    </row>
    <row r="36" spans="1:8" x14ac:dyDescent="0.2">
      <c r="C36" t="s">
        <v>13</v>
      </c>
      <c r="D36">
        <v>0</v>
      </c>
      <c r="E36">
        <v>116.5</v>
      </c>
      <c r="F36">
        <v>386626.59</v>
      </c>
      <c r="G36">
        <v>0.4</v>
      </c>
      <c r="H36">
        <v>219.08</v>
      </c>
    </row>
    <row r="37" spans="1:8" x14ac:dyDescent="0.2">
      <c r="A37">
        <v>692.1</v>
      </c>
      <c r="B37" t="s">
        <v>14</v>
      </c>
      <c r="C37" t="s">
        <v>9</v>
      </c>
      <c r="D37">
        <v>0</v>
      </c>
      <c r="E37">
        <v>42.33</v>
      </c>
      <c r="F37">
        <v>181116.3</v>
      </c>
      <c r="G37">
        <v>0.19</v>
      </c>
      <c r="H37">
        <v>360.58</v>
      </c>
    </row>
    <row r="38" spans="1:8" x14ac:dyDescent="0.2">
      <c r="C38" t="s">
        <v>10</v>
      </c>
      <c r="D38">
        <v>0</v>
      </c>
      <c r="E38">
        <v>1536.6</v>
      </c>
      <c r="F38">
        <v>788261</v>
      </c>
      <c r="G38">
        <v>0.81</v>
      </c>
      <c r="H38">
        <v>672.58</v>
      </c>
    </row>
    <row r="39" spans="1:8" x14ac:dyDescent="0.2">
      <c r="C39" t="s">
        <v>11</v>
      </c>
      <c r="D39">
        <v>0</v>
      </c>
      <c r="E39">
        <v>372.01</v>
      </c>
      <c r="F39">
        <v>1834194.75</v>
      </c>
      <c r="G39">
        <v>1.88</v>
      </c>
      <c r="H39">
        <v>439.79</v>
      </c>
    </row>
    <row r="40" spans="1:8" x14ac:dyDescent="0.2">
      <c r="C40" t="s">
        <v>12</v>
      </c>
      <c r="D40">
        <v>0</v>
      </c>
      <c r="E40">
        <v>173.43</v>
      </c>
      <c r="F40">
        <v>474861.25</v>
      </c>
      <c r="G40">
        <v>0.49</v>
      </c>
      <c r="H40">
        <v>372.08</v>
      </c>
    </row>
    <row r="41" spans="1:8" x14ac:dyDescent="0.2">
      <c r="C41" t="s">
        <v>13</v>
      </c>
      <c r="D41">
        <v>0</v>
      </c>
      <c r="E41">
        <v>210.57</v>
      </c>
      <c r="F41">
        <v>263095.69</v>
      </c>
      <c r="G41">
        <v>0.27</v>
      </c>
      <c r="H41">
        <v>299.42</v>
      </c>
    </row>
    <row r="42" spans="1:8" x14ac:dyDescent="0.2">
      <c r="A42">
        <v>692.2</v>
      </c>
      <c r="B42" t="s">
        <v>14</v>
      </c>
      <c r="C42" t="s">
        <v>9</v>
      </c>
      <c r="D42">
        <v>0</v>
      </c>
      <c r="E42">
        <v>36.979999999999997</v>
      </c>
      <c r="F42">
        <v>276024.96999999997</v>
      </c>
      <c r="G42">
        <v>0.28000000000000003</v>
      </c>
      <c r="H42">
        <v>287.13</v>
      </c>
    </row>
    <row r="43" spans="1:8" x14ac:dyDescent="0.2">
      <c r="C43" t="s">
        <v>10</v>
      </c>
      <c r="D43">
        <v>0</v>
      </c>
      <c r="E43">
        <v>579.82000000000005</v>
      </c>
      <c r="F43">
        <v>1137299.8799999999</v>
      </c>
      <c r="G43">
        <v>1.17</v>
      </c>
      <c r="H43">
        <v>567.72</v>
      </c>
    </row>
    <row r="44" spans="1:8" x14ac:dyDescent="0.2">
      <c r="C44" t="s">
        <v>11</v>
      </c>
      <c r="D44">
        <v>0</v>
      </c>
      <c r="E44">
        <v>338.2</v>
      </c>
      <c r="F44">
        <v>1147877.8799999999</v>
      </c>
      <c r="G44">
        <v>1.18</v>
      </c>
      <c r="H44">
        <v>443.72</v>
      </c>
    </row>
    <row r="45" spans="1:8" x14ac:dyDescent="0.2">
      <c r="C45" t="s">
        <v>12</v>
      </c>
      <c r="D45">
        <v>0</v>
      </c>
      <c r="E45">
        <v>275.54000000000002</v>
      </c>
      <c r="F45">
        <v>558856.5</v>
      </c>
      <c r="G45">
        <v>0.57999999999999996</v>
      </c>
      <c r="H45">
        <v>455.27</v>
      </c>
    </row>
    <row r="46" spans="1:8" x14ac:dyDescent="0.2">
      <c r="C46" t="s">
        <v>13</v>
      </c>
      <c r="D46">
        <v>0</v>
      </c>
      <c r="E46">
        <v>79.03</v>
      </c>
      <c r="F46">
        <v>293417.38</v>
      </c>
      <c r="G46">
        <v>0.3</v>
      </c>
      <c r="H46">
        <v>256.33</v>
      </c>
    </row>
    <row r="47" spans="1:8" x14ac:dyDescent="0.2">
      <c r="A47">
        <v>692.3</v>
      </c>
      <c r="B47" t="s">
        <v>14</v>
      </c>
      <c r="C47" t="s">
        <v>9</v>
      </c>
      <c r="D47">
        <v>0</v>
      </c>
      <c r="E47">
        <v>45.81</v>
      </c>
      <c r="F47">
        <v>202935</v>
      </c>
      <c r="G47">
        <v>0.21</v>
      </c>
      <c r="H47">
        <v>303.44</v>
      </c>
    </row>
    <row r="48" spans="1:8" x14ac:dyDescent="0.2">
      <c r="C48" t="s">
        <v>10</v>
      </c>
      <c r="D48">
        <v>0</v>
      </c>
      <c r="E48">
        <v>434.3</v>
      </c>
      <c r="F48">
        <v>1143142.1200000001</v>
      </c>
      <c r="G48">
        <v>1.17</v>
      </c>
      <c r="H48">
        <v>559.30999999999995</v>
      </c>
    </row>
    <row r="49" spans="1:8" x14ac:dyDescent="0.2">
      <c r="C49" t="s">
        <v>11</v>
      </c>
      <c r="D49">
        <v>0</v>
      </c>
      <c r="E49">
        <v>193.5</v>
      </c>
      <c r="F49">
        <v>406078.81</v>
      </c>
      <c r="G49">
        <v>0.42</v>
      </c>
      <c r="H49">
        <v>602.57000000000005</v>
      </c>
    </row>
    <row r="50" spans="1:8" x14ac:dyDescent="0.2">
      <c r="C50" t="s">
        <v>12</v>
      </c>
      <c r="D50">
        <v>0</v>
      </c>
      <c r="E50">
        <v>599.71</v>
      </c>
      <c r="F50">
        <v>1342820.12</v>
      </c>
      <c r="G50">
        <v>1.37</v>
      </c>
      <c r="H50">
        <v>587.16</v>
      </c>
    </row>
    <row r="51" spans="1:8" x14ac:dyDescent="0.2">
      <c r="C51" t="s">
        <v>13</v>
      </c>
      <c r="D51">
        <v>0</v>
      </c>
      <c r="E51">
        <v>303.35000000000002</v>
      </c>
      <c r="F51">
        <v>282293.44</v>
      </c>
      <c r="G51">
        <v>0.28999999999999998</v>
      </c>
      <c r="H51">
        <v>297.73</v>
      </c>
    </row>
    <row r="52" spans="1:8" x14ac:dyDescent="0.2">
      <c r="A52">
        <v>686.1</v>
      </c>
      <c r="B52" t="s">
        <v>15</v>
      </c>
      <c r="C52" t="s">
        <v>9</v>
      </c>
      <c r="D52">
        <v>0</v>
      </c>
      <c r="E52">
        <v>51.31</v>
      </c>
      <c r="F52">
        <v>372960.03</v>
      </c>
      <c r="G52">
        <v>0.38</v>
      </c>
      <c r="H52">
        <v>273.94</v>
      </c>
    </row>
    <row r="53" spans="1:8" x14ac:dyDescent="0.2">
      <c r="C53" t="s">
        <v>10</v>
      </c>
      <c r="D53">
        <v>0</v>
      </c>
      <c r="E53">
        <v>462.83</v>
      </c>
      <c r="F53">
        <v>2809125.5</v>
      </c>
      <c r="G53">
        <v>2.86</v>
      </c>
      <c r="H53">
        <v>338.27</v>
      </c>
    </row>
    <row r="54" spans="1:8" x14ac:dyDescent="0.2">
      <c r="C54" t="s">
        <v>11</v>
      </c>
      <c r="D54">
        <v>0</v>
      </c>
      <c r="E54">
        <v>149.1</v>
      </c>
      <c r="F54">
        <v>1162944.25</v>
      </c>
      <c r="G54">
        <v>1.18</v>
      </c>
      <c r="H54">
        <v>318.39999999999998</v>
      </c>
    </row>
    <row r="55" spans="1:8" x14ac:dyDescent="0.2">
      <c r="C55" t="s">
        <v>12</v>
      </c>
      <c r="D55">
        <v>0</v>
      </c>
      <c r="E55">
        <v>236.4</v>
      </c>
      <c r="F55">
        <v>500310.28</v>
      </c>
      <c r="G55">
        <v>0.51</v>
      </c>
      <c r="H55">
        <v>380.3</v>
      </c>
    </row>
    <row r="56" spans="1:8" x14ac:dyDescent="0.2">
      <c r="C56" t="s">
        <v>13</v>
      </c>
      <c r="D56">
        <v>0</v>
      </c>
      <c r="E56">
        <v>203.29</v>
      </c>
      <c r="F56">
        <v>407483.62</v>
      </c>
      <c r="G56">
        <v>0.41</v>
      </c>
      <c r="H56">
        <v>238.42</v>
      </c>
    </row>
    <row r="57" spans="1:8" x14ac:dyDescent="0.2">
      <c r="A57">
        <v>686.2</v>
      </c>
      <c r="B57" t="s">
        <v>15</v>
      </c>
      <c r="C57" t="s">
        <v>9</v>
      </c>
      <c r="D57">
        <v>0</v>
      </c>
      <c r="E57">
        <v>46.04</v>
      </c>
      <c r="F57">
        <v>1631588.5</v>
      </c>
      <c r="G57">
        <v>1.65</v>
      </c>
      <c r="H57">
        <v>158.74</v>
      </c>
    </row>
    <row r="58" spans="1:8" x14ac:dyDescent="0.2">
      <c r="C58" t="s">
        <v>10</v>
      </c>
      <c r="D58">
        <v>0</v>
      </c>
      <c r="E58">
        <v>645.70000000000005</v>
      </c>
      <c r="F58">
        <v>11319707</v>
      </c>
      <c r="G58">
        <v>11.46</v>
      </c>
      <c r="H58">
        <v>179.29</v>
      </c>
    </row>
    <row r="59" spans="1:8" x14ac:dyDescent="0.2">
      <c r="C59" t="s">
        <v>11</v>
      </c>
      <c r="D59">
        <v>0</v>
      </c>
      <c r="E59">
        <v>242.54</v>
      </c>
      <c r="F59">
        <v>4092125.25</v>
      </c>
      <c r="G59">
        <v>4.1399999999999997</v>
      </c>
      <c r="H59">
        <v>187.83</v>
      </c>
    </row>
    <row r="60" spans="1:8" x14ac:dyDescent="0.2">
      <c r="C60" t="s">
        <v>12</v>
      </c>
      <c r="D60">
        <v>0</v>
      </c>
      <c r="E60">
        <v>71</v>
      </c>
      <c r="F60">
        <v>653650.68999999994</v>
      </c>
      <c r="G60">
        <v>0.66</v>
      </c>
      <c r="H60">
        <v>199.52</v>
      </c>
    </row>
    <row r="61" spans="1:8" x14ac:dyDescent="0.2">
      <c r="C61" t="s">
        <v>13</v>
      </c>
      <c r="D61">
        <v>0</v>
      </c>
      <c r="E61">
        <v>91.72</v>
      </c>
      <c r="F61">
        <v>940808.38</v>
      </c>
      <c r="G61">
        <v>0.95</v>
      </c>
      <c r="H61">
        <v>159.29</v>
      </c>
    </row>
    <row r="62" spans="1:8" x14ac:dyDescent="0.2">
      <c r="A62">
        <v>687.1</v>
      </c>
      <c r="B62" t="s">
        <v>15</v>
      </c>
      <c r="C62" t="s">
        <v>9</v>
      </c>
      <c r="D62">
        <v>0</v>
      </c>
      <c r="E62">
        <v>48.1</v>
      </c>
      <c r="F62">
        <v>914604</v>
      </c>
      <c r="G62">
        <v>0.93</v>
      </c>
      <c r="H62">
        <v>189.31</v>
      </c>
    </row>
    <row r="63" spans="1:8" x14ac:dyDescent="0.2">
      <c r="C63" t="s">
        <v>10</v>
      </c>
      <c r="D63">
        <v>0</v>
      </c>
      <c r="E63">
        <v>680.04</v>
      </c>
      <c r="F63">
        <v>8704959</v>
      </c>
      <c r="G63">
        <v>8.82</v>
      </c>
      <c r="H63">
        <v>207.3</v>
      </c>
    </row>
    <row r="64" spans="1:8" x14ac:dyDescent="0.2">
      <c r="C64" t="s">
        <v>11</v>
      </c>
      <c r="D64">
        <v>0</v>
      </c>
      <c r="E64">
        <v>170.32</v>
      </c>
      <c r="F64">
        <v>2264929.75</v>
      </c>
      <c r="G64">
        <v>2.29</v>
      </c>
      <c r="H64">
        <v>204.68</v>
      </c>
    </row>
    <row r="65" spans="1:8" x14ac:dyDescent="0.2">
      <c r="C65" t="s">
        <v>12</v>
      </c>
      <c r="D65">
        <v>0</v>
      </c>
      <c r="E65">
        <v>120.6</v>
      </c>
      <c r="F65">
        <v>805421.44</v>
      </c>
      <c r="G65">
        <v>0.82</v>
      </c>
      <c r="H65">
        <v>223.29</v>
      </c>
    </row>
    <row r="66" spans="1:8" x14ac:dyDescent="0.2">
      <c r="C66" t="s">
        <v>13</v>
      </c>
      <c r="D66">
        <v>0</v>
      </c>
      <c r="E66">
        <v>187.01</v>
      </c>
      <c r="F66">
        <v>573093.31000000006</v>
      </c>
      <c r="G66">
        <v>0.57999999999999996</v>
      </c>
      <c r="H66">
        <v>193.05</v>
      </c>
    </row>
    <row r="67" spans="1:8" x14ac:dyDescent="0.2">
      <c r="A67">
        <v>687.2</v>
      </c>
      <c r="B67" t="s">
        <v>15</v>
      </c>
      <c r="C67" t="s">
        <v>9</v>
      </c>
      <c r="D67">
        <v>0</v>
      </c>
      <c r="E67">
        <v>39.200000000000003</v>
      </c>
      <c r="F67">
        <v>838023.25</v>
      </c>
      <c r="G67">
        <v>0.85</v>
      </c>
      <c r="H67">
        <v>203.01</v>
      </c>
    </row>
    <row r="68" spans="1:8" x14ac:dyDescent="0.2">
      <c r="C68" t="s">
        <v>10</v>
      </c>
      <c r="D68">
        <v>0</v>
      </c>
      <c r="E68">
        <v>629.78</v>
      </c>
      <c r="F68">
        <v>7813944</v>
      </c>
      <c r="G68">
        <v>7.92</v>
      </c>
      <c r="H68">
        <v>230.77</v>
      </c>
    </row>
    <row r="69" spans="1:8" x14ac:dyDescent="0.2">
      <c r="C69" t="s">
        <v>11</v>
      </c>
      <c r="D69">
        <v>0</v>
      </c>
      <c r="E69">
        <v>146.66</v>
      </c>
      <c r="F69">
        <v>1821862.12</v>
      </c>
      <c r="G69">
        <v>1.85</v>
      </c>
      <c r="H69">
        <v>211.83</v>
      </c>
    </row>
    <row r="70" spans="1:8" x14ac:dyDescent="0.2">
      <c r="C70" t="s">
        <v>12</v>
      </c>
      <c r="D70">
        <v>0</v>
      </c>
      <c r="E70">
        <v>509.95</v>
      </c>
      <c r="F70">
        <v>1245830.6200000001</v>
      </c>
      <c r="G70">
        <v>1.26</v>
      </c>
      <c r="H70">
        <v>488.06</v>
      </c>
    </row>
    <row r="71" spans="1:8" x14ac:dyDescent="0.2">
      <c r="C71" t="s">
        <v>13</v>
      </c>
      <c r="D71">
        <v>0</v>
      </c>
      <c r="E71">
        <v>223.38</v>
      </c>
      <c r="F71">
        <v>495325.25</v>
      </c>
      <c r="G71">
        <v>0.5</v>
      </c>
      <c r="H71">
        <v>203.59</v>
      </c>
    </row>
    <row r="72" spans="1:8" x14ac:dyDescent="0.2">
      <c r="A72">
        <v>687.3</v>
      </c>
      <c r="B72" t="s">
        <v>15</v>
      </c>
      <c r="C72" t="s">
        <v>9</v>
      </c>
      <c r="D72">
        <v>0</v>
      </c>
      <c r="E72">
        <v>30.62</v>
      </c>
      <c r="F72">
        <v>531896.06000000006</v>
      </c>
      <c r="G72">
        <v>0.54</v>
      </c>
      <c r="H72">
        <v>231.7</v>
      </c>
    </row>
    <row r="73" spans="1:8" x14ac:dyDescent="0.2">
      <c r="C73" t="s">
        <v>10</v>
      </c>
      <c r="D73">
        <v>0</v>
      </c>
      <c r="E73">
        <v>884.6</v>
      </c>
      <c r="F73">
        <v>5342364.5</v>
      </c>
      <c r="G73">
        <v>5.41</v>
      </c>
      <c r="H73">
        <v>293.07</v>
      </c>
    </row>
    <row r="74" spans="1:8" x14ac:dyDescent="0.2">
      <c r="C74" t="s">
        <v>11</v>
      </c>
      <c r="D74">
        <v>0</v>
      </c>
      <c r="E74">
        <v>546.73</v>
      </c>
      <c r="F74">
        <v>3030333.75</v>
      </c>
      <c r="G74">
        <v>3.07</v>
      </c>
      <c r="H74">
        <v>256.68</v>
      </c>
    </row>
    <row r="75" spans="1:8" x14ac:dyDescent="0.2">
      <c r="C75" t="s">
        <v>12</v>
      </c>
      <c r="D75">
        <v>0</v>
      </c>
      <c r="E75">
        <v>250.13</v>
      </c>
      <c r="F75">
        <v>619201.31000000006</v>
      </c>
      <c r="G75">
        <v>0.63</v>
      </c>
      <c r="H75">
        <v>355.49</v>
      </c>
    </row>
    <row r="76" spans="1:8" x14ac:dyDescent="0.2">
      <c r="C76" t="s">
        <v>13</v>
      </c>
      <c r="D76">
        <v>0</v>
      </c>
      <c r="E76">
        <v>104.85</v>
      </c>
      <c r="F76">
        <v>406871.12</v>
      </c>
      <c r="G76">
        <v>0.41</v>
      </c>
      <c r="H76">
        <v>218.3</v>
      </c>
    </row>
    <row r="77" spans="1:8" x14ac:dyDescent="0.2">
      <c r="A77">
        <v>689.1</v>
      </c>
      <c r="B77" t="s">
        <v>16</v>
      </c>
      <c r="C77" t="s">
        <v>9</v>
      </c>
      <c r="D77">
        <v>0</v>
      </c>
      <c r="E77">
        <v>83.47</v>
      </c>
      <c r="F77">
        <v>46199.31</v>
      </c>
      <c r="G77">
        <v>0.05</v>
      </c>
      <c r="H77">
        <v>640.62</v>
      </c>
    </row>
    <row r="78" spans="1:8" x14ac:dyDescent="0.2">
      <c r="C78" t="s">
        <v>10</v>
      </c>
      <c r="D78">
        <v>0</v>
      </c>
      <c r="E78">
        <v>234.94</v>
      </c>
      <c r="F78">
        <v>435199.47</v>
      </c>
      <c r="G78">
        <v>0.44</v>
      </c>
      <c r="H78">
        <v>532.20000000000005</v>
      </c>
    </row>
    <row r="79" spans="1:8" x14ac:dyDescent="0.2">
      <c r="C79" t="s">
        <v>11</v>
      </c>
      <c r="D79">
        <v>0</v>
      </c>
      <c r="E79">
        <v>141.91999999999999</v>
      </c>
      <c r="F79">
        <v>117580.16</v>
      </c>
      <c r="G79">
        <v>0.12</v>
      </c>
      <c r="H79">
        <v>794.86</v>
      </c>
    </row>
    <row r="80" spans="1:8" x14ac:dyDescent="0.2">
      <c r="C80" t="s">
        <v>12</v>
      </c>
      <c r="D80">
        <v>0</v>
      </c>
      <c r="E80">
        <v>127.44</v>
      </c>
      <c r="F80">
        <v>169659.11</v>
      </c>
      <c r="G80">
        <v>0.17</v>
      </c>
      <c r="H80">
        <v>634.25</v>
      </c>
    </row>
    <row r="81" spans="1:8" x14ac:dyDescent="0.2">
      <c r="C81" t="s">
        <v>13</v>
      </c>
      <c r="D81">
        <v>0</v>
      </c>
      <c r="E81">
        <v>37.9</v>
      </c>
      <c r="F81">
        <v>70595.179999999993</v>
      </c>
      <c r="G81">
        <v>7.0000000000000007E-2</v>
      </c>
      <c r="H81">
        <v>496.28</v>
      </c>
    </row>
    <row r="82" spans="1:8" x14ac:dyDescent="0.2">
      <c r="A82">
        <v>689.2</v>
      </c>
      <c r="B82" t="s">
        <v>16</v>
      </c>
      <c r="C82" t="s">
        <v>9</v>
      </c>
      <c r="D82">
        <v>0</v>
      </c>
      <c r="E82">
        <v>35.74</v>
      </c>
      <c r="F82">
        <v>115566.87</v>
      </c>
      <c r="G82">
        <v>0.12</v>
      </c>
      <c r="H82">
        <v>469.73</v>
      </c>
    </row>
    <row r="83" spans="1:8" x14ac:dyDescent="0.2">
      <c r="C83" t="s">
        <v>10</v>
      </c>
      <c r="D83">
        <v>0</v>
      </c>
      <c r="E83">
        <v>377.31</v>
      </c>
      <c r="F83">
        <v>756579.75</v>
      </c>
      <c r="G83">
        <v>0.77</v>
      </c>
      <c r="H83">
        <v>567.11</v>
      </c>
    </row>
    <row r="84" spans="1:8" x14ac:dyDescent="0.2">
      <c r="C84" t="s">
        <v>11</v>
      </c>
      <c r="D84">
        <v>0</v>
      </c>
      <c r="E84">
        <v>124.62</v>
      </c>
      <c r="F84">
        <v>460331.81</v>
      </c>
      <c r="G84">
        <v>0.47</v>
      </c>
      <c r="H84">
        <v>484.72</v>
      </c>
    </row>
    <row r="85" spans="1:8" x14ac:dyDescent="0.2">
      <c r="C85" t="s">
        <v>12</v>
      </c>
      <c r="D85">
        <v>0</v>
      </c>
      <c r="E85">
        <v>125.86</v>
      </c>
      <c r="F85">
        <v>332391.5</v>
      </c>
      <c r="G85">
        <v>0.34</v>
      </c>
      <c r="H85">
        <v>479.78</v>
      </c>
    </row>
    <row r="86" spans="1:8" x14ac:dyDescent="0.2">
      <c r="C86" t="s">
        <v>13</v>
      </c>
      <c r="D86">
        <v>0</v>
      </c>
      <c r="E86">
        <v>334.47</v>
      </c>
      <c r="F86">
        <v>168577.8</v>
      </c>
      <c r="G86">
        <v>0.17</v>
      </c>
      <c r="H86">
        <v>462.88</v>
      </c>
    </row>
    <row r="87" spans="1:8" x14ac:dyDescent="0.2">
      <c r="A87">
        <v>689.3</v>
      </c>
      <c r="B87" t="s">
        <v>16</v>
      </c>
      <c r="C87" t="s">
        <v>9</v>
      </c>
      <c r="D87">
        <v>0</v>
      </c>
      <c r="E87">
        <v>48.23</v>
      </c>
      <c r="F87">
        <v>68603.59</v>
      </c>
      <c r="G87">
        <v>7.0000000000000007E-2</v>
      </c>
      <c r="H87">
        <v>510.39</v>
      </c>
    </row>
    <row r="88" spans="1:8" x14ac:dyDescent="0.2">
      <c r="C88" t="s">
        <v>10</v>
      </c>
      <c r="D88">
        <v>0</v>
      </c>
      <c r="E88">
        <v>272.10000000000002</v>
      </c>
      <c r="F88">
        <v>308579.12</v>
      </c>
      <c r="G88">
        <v>0.31</v>
      </c>
      <c r="H88">
        <v>715.19</v>
      </c>
    </row>
    <row r="89" spans="1:8" x14ac:dyDescent="0.2">
      <c r="C89" t="s">
        <v>11</v>
      </c>
      <c r="D89">
        <v>0</v>
      </c>
      <c r="E89">
        <v>78.56</v>
      </c>
      <c r="F89">
        <v>135843.73000000001</v>
      </c>
      <c r="G89">
        <v>0.14000000000000001</v>
      </c>
      <c r="H89">
        <v>685.47</v>
      </c>
    </row>
    <row r="90" spans="1:8" x14ac:dyDescent="0.2">
      <c r="C90" t="s">
        <v>12</v>
      </c>
      <c r="D90">
        <v>0</v>
      </c>
      <c r="E90">
        <v>373.89</v>
      </c>
      <c r="F90">
        <v>339657.16</v>
      </c>
      <c r="G90">
        <v>0.35</v>
      </c>
      <c r="H90">
        <v>949.19</v>
      </c>
    </row>
    <row r="91" spans="1:8" x14ac:dyDescent="0.2">
      <c r="C91" t="s">
        <v>13</v>
      </c>
      <c r="D91">
        <v>0</v>
      </c>
      <c r="E91">
        <v>41.56</v>
      </c>
      <c r="F91">
        <v>114993.21</v>
      </c>
      <c r="G91">
        <v>0.12</v>
      </c>
      <c r="H91">
        <v>405.76</v>
      </c>
    </row>
    <row r="92" spans="1:8" x14ac:dyDescent="0.2">
      <c r="A92">
        <v>434.1</v>
      </c>
      <c r="B92" t="s">
        <v>16</v>
      </c>
      <c r="C92" t="s">
        <v>9</v>
      </c>
      <c r="D92">
        <v>0</v>
      </c>
      <c r="E92">
        <v>20.28</v>
      </c>
      <c r="F92">
        <v>60708.86</v>
      </c>
      <c r="G92">
        <v>0.06</v>
      </c>
      <c r="H92">
        <v>540.77</v>
      </c>
    </row>
    <row r="93" spans="1:8" x14ac:dyDescent="0.2">
      <c r="C93" t="s">
        <v>10</v>
      </c>
      <c r="D93">
        <v>0</v>
      </c>
      <c r="E93">
        <v>477.16</v>
      </c>
      <c r="F93">
        <v>359627.22</v>
      </c>
      <c r="G93">
        <v>0.36</v>
      </c>
      <c r="H93">
        <v>720.92</v>
      </c>
    </row>
    <row r="94" spans="1:8" x14ac:dyDescent="0.2">
      <c r="C94" t="s">
        <v>11</v>
      </c>
      <c r="D94">
        <v>0</v>
      </c>
      <c r="E94">
        <v>138.83000000000001</v>
      </c>
      <c r="F94">
        <v>162890.67000000001</v>
      </c>
      <c r="G94">
        <v>0.17</v>
      </c>
      <c r="H94">
        <v>763.45</v>
      </c>
    </row>
    <row r="95" spans="1:8" x14ac:dyDescent="0.2">
      <c r="C95" t="s">
        <v>12</v>
      </c>
      <c r="D95">
        <v>0</v>
      </c>
      <c r="E95">
        <v>257.37</v>
      </c>
      <c r="F95">
        <v>246480.08</v>
      </c>
      <c r="G95">
        <v>0.25</v>
      </c>
      <c r="H95">
        <v>748.1</v>
      </c>
    </row>
    <row r="96" spans="1:8" x14ac:dyDescent="0.2">
      <c r="C96" t="s">
        <v>13</v>
      </c>
      <c r="D96">
        <v>0</v>
      </c>
      <c r="E96">
        <v>124.73</v>
      </c>
      <c r="F96">
        <v>104881.4</v>
      </c>
      <c r="G96">
        <v>0.11</v>
      </c>
      <c r="H96">
        <v>459.28</v>
      </c>
    </row>
    <row r="97" spans="1:8" x14ac:dyDescent="0.2">
      <c r="A97">
        <v>434.2</v>
      </c>
      <c r="B97" t="s">
        <v>16</v>
      </c>
      <c r="C97" t="s">
        <v>9</v>
      </c>
      <c r="D97">
        <v>0</v>
      </c>
      <c r="E97">
        <v>23.79</v>
      </c>
      <c r="F97">
        <v>65450.1</v>
      </c>
      <c r="G97">
        <v>7.0000000000000007E-2</v>
      </c>
      <c r="H97">
        <v>518.07000000000005</v>
      </c>
    </row>
    <row r="98" spans="1:8" x14ac:dyDescent="0.2">
      <c r="C98" t="s">
        <v>10</v>
      </c>
      <c r="D98">
        <v>0</v>
      </c>
      <c r="E98">
        <v>334.17</v>
      </c>
      <c r="F98">
        <v>270690.62</v>
      </c>
      <c r="G98">
        <v>0.27</v>
      </c>
      <c r="H98">
        <v>842.1</v>
      </c>
    </row>
    <row r="99" spans="1:8" x14ac:dyDescent="0.2">
      <c r="C99" t="s">
        <v>11</v>
      </c>
      <c r="D99">
        <v>0</v>
      </c>
      <c r="E99">
        <v>73.83</v>
      </c>
      <c r="F99">
        <v>233749.12</v>
      </c>
      <c r="G99">
        <v>0.24</v>
      </c>
      <c r="H99">
        <v>538.41</v>
      </c>
    </row>
    <row r="100" spans="1:8" x14ac:dyDescent="0.2">
      <c r="C100" t="s">
        <v>12</v>
      </c>
      <c r="D100">
        <v>0</v>
      </c>
      <c r="E100">
        <v>230.87</v>
      </c>
      <c r="F100">
        <v>374929.56</v>
      </c>
      <c r="G100">
        <v>0.38</v>
      </c>
      <c r="H100">
        <v>775.14</v>
      </c>
    </row>
    <row r="101" spans="1:8" x14ac:dyDescent="0.2">
      <c r="C101" t="s">
        <v>13</v>
      </c>
      <c r="D101">
        <v>0</v>
      </c>
      <c r="E101">
        <v>110.7</v>
      </c>
      <c r="F101">
        <v>117341.4</v>
      </c>
      <c r="G101">
        <v>0.12</v>
      </c>
      <c r="H101">
        <v>411.32</v>
      </c>
    </row>
    <row r="102" spans="1:8" x14ac:dyDescent="0.2">
      <c r="A102">
        <v>690.1</v>
      </c>
      <c r="C102" t="s">
        <v>9</v>
      </c>
      <c r="D102">
        <v>0</v>
      </c>
      <c r="E102">
        <v>30.32</v>
      </c>
      <c r="F102">
        <v>38765.29</v>
      </c>
      <c r="G102">
        <v>0.04</v>
      </c>
      <c r="H102">
        <v>666.94</v>
      </c>
    </row>
    <row r="103" spans="1:8" x14ac:dyDescent="0.2">
      <c r="C103" t="s">
        <v>10</v>
      </c>
      <c r="D103">
        <v>0</v>
      </c>
      <c r="E103">
        <v>193.07</v>
      </c>
      <c r="F103">
        <v>233471.91</v>
      </c>
      <c r="G103">
        <v>0.24</v>
      </c>
      <c r="H103">
        <v>745.31</v>
      </c>
    </row>
    <row r="104" spans="1:8" x14ac:dyDescent="0.2">
      <c r="C104" t="s">
        <v>11</v>
      </c>
      <c r="D104">
        <v>0</v>
      </c>
      <c r="E104">
        <v>79.150000000000006</v>
      </c>
      <c r="F104">
        <v>74146.38</v>
      </c>
      <c r="G104">
        <v>0.08</v>
      </c>
      <c r="H104">
        <v>1142.5</v>
      </c>
    </row>
    <row r="105" spans="1:8" x14ac:dyDescent="0.2">
      <c r="C105" t="s">
        <v>12</v>
      </c>
      <c r="D105">
        <v>0</v>
      </c>
      <c r="E105">
        <v>107.1</v>
      </c>
      <c r="F105">
        <v>141345.10999999999</v>
      </c>
      <c r="G105">
        <v>0.14000000000000001</v>
      </c>
      <c r="H105">
        <v>775.63</v>
      </c>
    </row>
    <row r="106" spans="1:8" x14ac:dyDescent="0.2">
      <c r="C106" t="s">
        <v>13</v>
      </c>
      <c r="D106">
        <v>0</v>
      </c>
      <c r="E106">
        <v>169.43</v>
      </c>
      <c r="F106">
        <v>83643.3</v>
      </c>
      <c r="G106">
        <v>0.08</v>
      </c>
      <c r="H106">
        <v>582.74</v>
      </c>
    </row>
    <row r="107" spans="1:8" x14ac:dyDescent="0.2">
      <c r="A107">
        <v>690.2</v>
      </c>
      <c r="C107" t="s">
        <v>9</v>
      </c>
      <c r="D107">
        <v>0</v>
      </c>
      <c r="E107">
        <v>38.1</v>
      </c>
      <c r="F107">
        <v>109694.27</v>
      </c>
      <c r="G107">
        <v>0.11</v>
      </c>
      <c r="H107">
        <v>449.24</v>
      </c>
    </row>
    <row r="108" spans="1:8" x14ac:dyDescent="0.2">
      <c r="C108" t="s">
        <v>10</v>
      </c>
      <c r="D108">
        <v>0</v>
      </c>
      <c r="E108">
        <v>860.17</v>
      </c>
      <c r="F108">
        <v>665263.62</v>
      </c>
      <c r="G108">
        <v>0.67</v>
      </c>
      <c r="H108">
        <v>622.4</v>
      </c>
    </row>
    <row r="109" spans="1:8" x14ac:dyDescent="0.2">
      <c r="C109" t="s">
        <v>11</v>
      </c>
      <c r="D109">
        <v>0</v>
      </c>
      <c r="E109">
        <v>93.27</v>
      </c>
      <c r="F109">
        <v>223298.16</v>
      </c>
      <c r="G109">
        <v>0.23</v>
      </c>
      <c r="H109">
        <v>733.95</v>
      </c>
    </row>
    <row r="110" spans="1:8" x14ac:dyDescent="0.2">
      <c r="C110" t="s">
        <v>12</v>
      </c>
      <c r="D110">
        <v>0</v>
      </c>
      <c r="E110">
        <v>315.26</v>
      </c>
      <c r="F110">
        <v>618517.25</v>
      </c>
      <c r="G110">
        <v>0.63</v>
      </c>
      <c r="H110">
        <v>664.4</v>
      </c>
    </row>
    <row r="111" spans="1:8" x14ac:dyDescent="0.2">
      <c r="C111" t="s">
        <v>13</v>
      </c>
      <c r="D111">
        <v>0</v>
      </c>
      <c r="E111">
        <v>112.35</v>
      </c>
      <c r="F111">
        <v>208411.94</v>
      </c>
      <c r="G111">
        <v>0.21</v>
      </c>
      <c r="H111">
        <v>328.54</v>
      </c>
    </row>
    <row r="112" spans="1:8" x14ac:dyDescent="0.2">
      <c r="A112">
        <v>690.3</v>
      </c>
      <c r="C112" t="s">
        <v>9</v>
      </c>
      <c r="D112">
        <v>0</v>
      </c>
      <c r="E112">
        <v>30.54</v>
      </c>
      <c r="F112">
        <v>80755.17</v>
      </c>
      <c r="G112">
        <v>0.08</v>
      </c>
      <c r="H112">
        <v>504.74</v>
      </c>
    </row>
    <row r="113" spans="1:8" x14ac:dyDescent="0.2">
      <c r="C113" t="s">
        <v>10</v>
      </c>
      <c r="D113">
        <v>0</v>
      </c>
      <c r="E113">
        <v>294.16000000000003</v>
      </c>
      <c r="F113">
        <v>451525</v>
      </c>
      <c r="G113">
        <v>0.46</v>
      </c>
      <c r="H113">
        <v>683.26</v>
      </c>
    </row>
    <row r="114" spans="1:8" x14ac:dyDescent="0.2">
      <c r="C114" t="s">
        <v>11</v>
      </c>
      <c r="D114">
        <v>0</v>
      </c>
      <c r="E114">
        <v>93.45</v>
      </c>
      <c r="F114">
        <v>172974.34</v>
      </c>
      <c r="G114">
        <v>0.17</v>
      </c>
      <c r="H114">
        <v>870.21</v>
      </c>
    </row>
    <row r="115" spans="1:8" x14ac:dyDescent="0.2">
      <c r="C115" t="s">
        <v>12</v>
      </c>
      <c r="D115">
        <v>0</v>
      </c>
      <c r="E115">
        <v>272.58</v>
      </c>
      <c r="F115">
        <v>334452.84000000003</v>
      </c>
      <c r="G115">
        <v>0.34</v>
      </c>
      <c r="H115">
        <v>712.64</v>
      </c>
    </row>
    <row r="116" spans="1:8" x14ac:dyDescent="0.2">
      <c r="C116" t="s">
        <v>13</v>
      </c>
      <c r="D116">
        <v>0</v>
      </c>
      <c r="E116">
        <v>137.51</v>
      </c>
      <c r="F116">
        <v>143942.12</v>
      </c>
      <c r="G116">
        <v>0.15</v>
      </c>
      <c r="H116">
        <v>418.46</v>
      </c>
    </row>
    <row r="117" spans="1:8" x14ac:dyDescent="0.2">
      <c r="A117">
        <v>690.4</v>
      </c>
      <c r="C117" t="s">
        <v>9</v>
      </c>
      <c r="D117">
        <v>0</v>
      </c>
      <c r="E117">
        <v>37.81</v>
      </c>
      <c r="F117">
        <v>61620.46</v>
      </c>
      <c r="G117">
        <v>0.06</v>
      </c>
      <c r="H117">
        <v>620.95000000000005</v>
      </c>
    </row>
    <row r="118" spans="1:8" x14ac:dyDescent="0.2">
      <c r="C118" t="s">
        <v>10</v>
      </c>
      <c r="D118">
        <v>0</v>
      </c>
      <c r="E118">
        <v>289.04000000000002</v>
      </c>
      <c r="F118">
        <v>371435.53</v>
      </c>
      <c r="G118">
        <v>0.38</v>
      </c>
      <c r="H118">
        <v>754.17</v>
      </c>
    </row>
    <row r="119" spans="1:8" x14ac:dyDescent="0.2">
      <c r="C119" t="s">
        <v>11</v>
      </c>
      <c r="D119">
        <v>0</v>
      </c>
      <c r="E119">
        <v>155.15</v>
      </c>
      <c r="F119">
        <v>155763.12</v>
      </c>
      <c r="G119">
        <v>0.16</v>
      </c>
      <c r="H119">
        <v>1067.9000000000001</v>
      </c>
    </row>
    <row r="120" spans="1:8" x14ac:dyDescent="0.2">
      <c r="C120" t="s">
        <v>12</v>
      </c>
      <c r="D120">
        <v>0</v>
      </c>
      <c r="E120">
        <v>172.36</v>
      </c>
      <c r="F120">
        <v>263552.75</v>
      </c>
      <c r="G120">
        <v>0.27</v>
      </c>
      <c r="H120">
        <v>620.24</v>
      </c>
    </row>
    <row r="121" spans="1:8" x14ac:dyDescent="0.2">
      <c r="C121" t="s">
        <v>13</v>
      </c>
      <c r="D121">
        <v>0</v>
      </c>
      <c r="E121">
        <v>36.880000000000003</v>
      </c>
      <c r="F121">
        <v>120505.48</v>
      </c>
      <c r="G121">
        <v>0.12</v>
      </c>
      <c r="H121">
        <v>445.1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0DEE32-D00C-CB46-8CE4-DCCDC31AD65A}">
  <dimension ref="A1:R121"/>
  <sheetViews>
    <sheetView workbookViewId="0">
      <selection activeCell="D1" sqref="D1:D1048576"/>
    </sheetView>
  </sheetViews>
  <sheetFormatPr baseColWidth="10" defaultRowHeight="16" x14ac:dyDescent="0.2"/>
  <cols>
    <col min="5" max="5" width="13.1640625" customWidth="1"/>
  </cols>
  <sheetData>
    <row r="1" spans="1:18" x14ac:dyDescent="0.2">
      <c r="A1" s="1" t="s">
        <v>0</v>
      </c>
      <c r="B1" s="1" t="s">
        <v>1</v>
      </c>
      <c r="C1" s="1" t="s">
        <v>2</v>
      </c>
      <c r="D1" s="1" t="s">
        <v>6</v>
      </c>
      <c r="E1" s="1"/>
      <c r="F1" s="2" t="s">
        <v>17</v>
      </c>
      <c r="G1" s="3" t="s">
        <v>10</v>
      </c>
      <c r="H1" s="4" t="s">
        <v>13</v>
      </c>
      <c r="I1" s="1" t="s">
        <v>9</v>
      </c>
      <c r="J1" s="5" t="s">
        <v>11</v>
      </c>
      <c r="K1" s="6" t="s">
        <v>12</v>
      </c>
      <c r="L1" s="1"/>
      <c r="M1" s="2" t="s">
        <v>0</v>
      </c>
      <c r="N1" s="3" t="s">
        <v>10</v>
      </c>
      <c r="O1" s="4" t="s">
        <v>13</v>
      </c>
      <c r="P1" s="1" t="s">
        <v>9</v>
      </c>
      <c r="Q1" s="5" t="s">
        <v>11</v>
      </c>
      <c r="R1" s="6" t="s">
        <v>12</v>
      </c>
    </row>
    <row r="2" spans="1:18" x14ac:dyDescent="0.2">
      <c r="A2" s="1">
        <v>691.1</v>
      </c>
      <c r="B2" s="1" t="s">
        <v>8</v>
      </c>
      <c r="C2" s="4" t="s">
        <v>13</v>
      </c>
      <c r="D2" s="1">
        <v>0.56000000000000005</v>
      </c>
      <c r="E2" s="1" t="s">
        <v>18</v>
      </c>
      <c r="F2" s="1"/>
      <c r="G2" s="1">
        <f>AVERAGE(D74:D97)</f>
        <v>4.5337499999999986</v>
      </c>
      <c r="H2" s="1">
        <f>AVERAGE(D2:D25)</f>
        <v>0.34958333333333341</v>
      </c>
      <c r="I2" s="1">
        <f>AVERAGE(D98:D121)</f>
        <v>0.42416666666666664</v>
      </c>
      <c r="J2" s="1">
        <f>AVERAGE(D26:D49)</f>
        <v>1.9204166666666664</v>
      </c>
      <c r="K2" s="1">
        <f>AVERAGE(D50:D73)</f>
        <v>0.69125000000000014</v>
      </c>
      <c r="L2" s="1"/>
      <c r="M2" s="2">
        <v>691.1</v>
      </c>
      <c r="N2" s="1">
        <f>(D74-$G$2)/$G$10</f>
        <v>0.74266020947838673</v>
      </c>
      <c r="O2" s="1">
        <f>(D2-$H$2)/$H$10</f>
        <v>0.88265368622575746</v>
      </c>
      <c r="P2" s="1">
        <f>(D98-$I$2)/$I$10</f>
        <v>-0.2233236707556582</v>
      </c>
      <c r="Q2" s="1">
        <f>(D26-$J$2)/$J$10</f>
        <v>0.77090740891708942</v>
      </c>
      <c r="R2" s="1">
        <f>(D50-$K$2)/$K$10</f>
        <v>0.56171868985351514</v>
      </c>
    </row>
    <row r="3" spans="1:18" x14ac:dyDescent="0.2">
      <c r="A3" s="1">
        <v>691.2</v>
      </c>
      <c r="B3" s="1" t="s">
        <v>8</v>
      </c>
      <c r="C3" s="4" t="s">
        <v>13</v>
      </c>
      <c r="D3" s="1">
        <v>0.66</v>
      </c>
      <c r="E3" s="1" t="s">
        <v>19</v>
      </c>
      <c r="F3" s="1"/>
      <c r="G3" s="1"/>
      <c r="H3" s="1"/>
      <c r="I3" s="1"/>
      <c r="J3" s="1"/>
      <c r="K3" s="1"/>
      <c r="L3" s="1"/>
      <c r="M3" s="2">
        <v>691.2</v>
      </c>
      <c r="N3" s="1">
        <f t="shared" ref="N3:N25" si="0">(D75-$G$2)/$G$10</f>
        <v>0.53922009619010747</v>
      </c>
      <c r="O3" s="1">
        <f t="shared" ref="O3:O25" si="1">(D3-$H$2)/$H$10</f>
        <v>1.3021326658181966</v>
      </c>
      <c r="P3" s="1">
        <f t="shared" ref="P3:P25" si="2">(D99-$I$2)/$I$10</f>
        <v>1.2345332519372791</v>
      </c>
      <c r="Q3" s="1">
        <f t="shared" ref="Q3:Q25" si="3">(D27-$J$2)/$J$10</f>
        <v>2.8694999860799388</v>
      </c>
      <c r="R3" s="1">
        <f t="shared" ref="R3:R25" si="4">(D51-$K$2)/$K$10</f>
        <v>0.35270708432662567</v>
      </c>
    </row>
    <row r="4" spans="1:18" x14ac:dyDescent="0.2">
      <c r="A4" s="1">
        <v>691.3</v>
      </c>
      <c r="B4" s="1" t="s">
        <v>8</v>
      </c>
      <c r="C4" s="4" t="s">
        <v>13</v>
      </c>
      <c r="D4" s="1">
        <v>0.81</v>
      </c>
      <c r="E4" s="1"/>
      <c r="F4" s="1"/>
      <c r="G4" s="1"/>
      <c r="H4" s="1"/>
      <c r="I4" s="1"/>
      <c r="J4" s="1"/>
      <c r="K4" s="1"/>
      <c r="L4" s="1"/>
      <c r="M4" s="2">
        <v>691.3</v>
      </c>
      <c r="N4" s="1">
        <f t="shared" si="0"/>
        <v>4.0655153931869465</v>
      </c>
      <c r="O4" s="1">
        <f t="shared" si="1"/>
        <v>1.9313511352068555</v>
      </c>
      <c r="P4" s="1">
        <f t="shared" si="2"/>
        <v>2.5208775954898712</v>
      </c>
      <c r="Q4" s="1">
        <f t="shared" si="3"/>
        <v>1.0198102494643111</v>
      </c>
      <c r="R4" s="1">
        <f t="shared" si="4"/>
        <v>3.362474203913834</v>
      </c>
    </row>
    <row r="5" spans="1:18" x14ac:dyDescent="0.2">
      <c r="A5" s="1">
        <v>693.1</v>
      </c>
      <c r="B5" s="1" t="s">
        <v>8</v>
      </c>
      <c r="C5" s="4" t="s">
        <v>13</v>
      </c>
      <c r="D5" s="1">
        <v>0.43</v>
      </c>
      <c r="E5" s="1" t="s">
        <v>20</v>
      </c>
      <c r="F5" s="1"/>
      <c r="G5" s="1"/>
      <c r="H5" s="1"/>
      <c r="I5" s="1"/>
      <c r="J5" s="1"/>
      <c r="K5" s="1"/>
      <c r="L5" s="1"/>
      <c r="M5" s="2">
        <v>693.1</v>
      </c>
      <c r="N5" s="1">
        <f t="shared" si="0"/>
        <v>0.1572509038937466</v>
      </c>
      <c r="O5" s="1">
        <f t="shared" si="1"/>
        <v>0.33733101275558619</v>
      </c>
      <c r="P5" s="1">
        <f t="shared" si="2"/>
        <v>0.26977499427283541</v>
      </c>
      <c r="Q5" s="1">
        <f t="shared" si="3"/>
        <v>1.6005835440744953</v>
      </c>
      <c r="R5" s="1">
        <f t="shared" si="4"/>
        <v>-0.12801960838522011</v>
      </c>
    </row>
    <row r="6" spans="1:18" x14ac:dyDescent="0.2">
      <c r="A6" s="1">
        <v>693.2</v>
      </c>
      <c r="B6" s="1" t="s">
        <v>8</v>
      </c>
      <c r="C6" s="4" t="s">
        <v>13</v>
      </c>
      <c r="D6" s="1">
        <v>0.46</v>
      </c>
      <c r="E6" s="1"/>
      <c r="F6" s="1"/>
      <c r="G6" s="1"/>
      <c r="H6" s="1"/>
      <c r="I6" s="1"/>
      <c r="J6" s="1"/>
      <c r="K6" s="1"/>
      <c r="L6" s="1"/>
      <c r="M6" s="2">
        <v>693.2</v>
      </c>
      <c r="N6" s="1">
        <f t="shared" si="0"/>
        <v>6.3142552168556257E-2</v>
      </c>
      <c r="O6" s="1">
        <f t="shared" si="1"/>
        <v>0.46317470663331806</v>
      </c>
      <c r="P6" s="1">
        <f t="shared" si="2"/>
        <v>9.8262415132489664E-2</v>
      </c>
      <c r="Q6" s="1">
        <f t="shared" si="3"/>
        <v>1.1857454764957922</v>
      </c>
      <c r="R6" s="1">
        <f t="shared" si="4"/>
        <v>-6.5316126727153201E-2</v>
      </c>
    </row>
    <row r="7" spans="1:18" x14ac:dyDescent="0.2">
      <c r="A7" s="1">
        <v>688.1</v>
      </c>
      <c r="B7" s="1" t="s">
        <v>14</v>
      </c>
      <c r="C7" s="4" t="s">
        <v>13</v>
      </c>
      <c r="D7" s="1">
        <v>0.21</v>
      </c>
      <c r="E7" s="1" t="s">
        <v>21</v>
      </c>
      <c r="F7" s="1"/>
      <c r="G7" s="1"/>
      <c r="H7" s="1"/>
      <c r="I7" s="1"/>
      <c r="J7" s="1"/>
      <c r="K7" s="1"/>
      <c r="L7" s="1"/>
      <c r="M7" s="2">
        <v>688.1</v>
      </c>
      <c r="N7" s="1">
        <f t="shared" si="0"/>
        <v>-0.54164200230068194</v>
      </c>
      <c r="O7" s="1">
        <f t="shared" si="1"/>
        <v>-0.58552274234778012</v>
      </c>
      <c r="P7" s="1">
        <f t="shared" si="2"/>
        <v>-0.56634882903634942</v>
      </c>
      <c r="Q7" s="1">
        <f t="shared" si="3"/>
        <v>-0.56633530304249369</v>
      </c>
      <c r="R7" s="1">
        <f t="shared" si="4"/>
        <v>0.20639896045780315</v>
      </c>
    </row>
    <row r="8" spans="1:18" x14ac:dyDescent="0.2">
      <c r="A8" s="1">
        <v>688.2</v>
      </c>
      <c r="B8" s="1" t="s">
        <v>14</v>
      </c>
      <c r="C8" s="4" t="s">
        <v>13</v>
      </c>
      <c r="D8" s="1">
        <v>0.4</v>
      </c>
      <c r="E8" s="1"/>
      <c r="F8" s="1"/>
      <c r="G8" s="1"/>
      <c r="H8" s="1"/>
      <c r="I8" s="1"/>
      <c r="J8" s="1"/>
      <c r="K8" s="1"/>
      <c r="L8" s="1"/>
      <c r="M8" s="2">
        <v>688.2</v>
      </c>
      <c r="N8" s="1">
        <f t="shared" si="0"/>
        <v>-0.38248817217719816</v>
      </c>
      <c r="O8" s="1">
        <f t="shared" si="1"/>
        <v>0.21148731887785455</v>
      </c>
      <c r="P8" s="1">
        <f t="shared" si="2"/>
        <v>-7.3250164007855834E-2</v>
      </c>
      <c r="Q8" s="1">
        <f t="shared" si="3"/>
        <v>0.37071068489998804</v>
      </c>
      <c r="R8" s="1">
        <f t="shared" si="4"/>
        <v>1.06334654311805</v>
      </c>
    </row>
    <row r="9" spans="1:18" x14ac:dyDescent="0.2">
      <c r="A9" s="1">
        <v>692.1</v>
      </c>
      <c r="B9" s="1" t="s">
        <v>14</v>
      </c>
      <c r="C9" s="4" t="s">
        <v>13</v>
      </c>
      <c r="D9" s="1">
        <v>0.27</v>
      </c>
      <c r="E9" s="1" t="s">
        <v>20</v>
      </c>
      <c r="F9" s="2" t="s">
        <v>22</v>
      </c>
      <c r="G9" s="3" t="s">
        <v>10</v>
      </c>
      <c r="H9" s="4" t="s">
        <v>13</v>
      </c>
      <c r="I9" s="1" t="s">
        <v>9</v>
      </c>
      <c r="J9" s="5" t="s">
        <v>11</v>
      </c>
      <c r="K9" s="6" t="s">
        <v>12</v>
      </c>
      <c r="L9" s="1"/>
      <c r="M9" s="2">
        <v>692.1</v>
      </c>
      <c r="N9" s="1">
        <f t="shared" si="0"/>
        <v>-0.51534702167158453</v>
      </c>
      <c r="O9" s="1">
        <f t="shared" si="1"/>
        <v>-0.33383535459231645</v>
      </c>
      <c r="P9" s="1">
        <f t="shared" si="2"/>
        <v>-0.50203161185871981</v>
      </c>
      <c r="Q9" s="1">
        <f t="shared" si="3"/>
        <v>-1.9725143409379437E-2</v>
      </c>
      <c r="R9" s="1">
        <f t="shared" si="4"/>
        <v>-0.42063585612286541</v>
      </c>
    </row>
    <row r="10" spans="1:18" x14ac:dyDescent="0.2">
      <c r="A10" s="1">
        <v>692.2</v>
      </c>
      <c r="B10" s="1" t="s">
        <v>14</v>
      </c>
      <c r="C10" s="4" t="s">
        <v>13</v>
      </c>
      <c r="D10" s="1">
        <v>0.3</v>
      </c>
      <c r="E10" s="1" t="s">
        <v>18</v>
      </c>
      <c r="F10" s="1"/>
      <c r="G10" s="1">
        <f>STDEV(D74:D97)</f>
        <v>7.2257136325763698</v>
      </c>
      <c r="H10" s="1">
        <f>STDEV(D2:D25)</f>
        <v>0.23839096799834597</v>
      </c>
      <c r="I10" s="1">
        <f>STDEV(D98:D121)</f>
        <v>0.46643809101918687</v>
      </c>
      <c r="J10" s="1">
        <f>STDEV(D26:D49)</f>
        <v>2.0489922850167037</v>
      </c>
      <c r="K10" s="1">
        <f>STDEV(D50:D73)</f>
        <v>0.47844233217535342</v>
      </c>
      <c r="L10" s="1"/>
      <c r="M10" s="2">
        <v>692.2</v>
      </c>
      <c r="N10" s="1">
        <f t="shared" si="0"/>
        <v>-0.46552495311118969</v>
      </c>
      <c r="O10" s="1">
        <f t="shared" si="1"/>
        <v>-0.20799166071458483</v>
      </c>
      <c r="P10" s="1">
        <f t="shared" si="2"/>
        <v>-0.30907996032583096</v>
      </c>
      <c r="Q10" s="1">
        <f t="shared" si="3"/>
        <v>-0.36135649318007584</v>
      </c>
      <c r="R10" s="1">
        <f t="shared" si="4"/>
        <v>-0.23252541114866496</v>
      </c>
    </row>
    <row r="11" spans="1:18" x14ac:dyDescent="0.2">
      <c r="A11" s="1">
        <v>692.3</v>
      </c>
      <c r="B11" s="1" t="s">
        <v>14</v>
      </c>
      <c r="C11" s="4" t="s">
        <v>13</v>
      </c>
      <c r="D11" s="1">
        <v>0.28999999999999998</v>
      </c>
      <c r="E11" s="1"/>
      <c r="F11" s="1"/>
      <c r="G11" s="1"/>
      <c r="H11" s="1"/>
      <c r="I11" s="1"/>
      <c r="J11" s="1"/>
      <c r="K11" s="1"/>
      <c r="L11" s="1"/>
      <c r="M11" s="2">
        <v>692.3</v>
      </c>
      <c r="N11" s="1">
        <f t="shared" si="0"/>
        <v>-0.46552495311118969</v>
      </c>
      <c r="O11" s="1">
        <f t="shared" si="1"/>
        <v>-0.24993955867382878</v>
      </c>
      <c r="P11" s="1">
        <f t="shared" si="2"/>
        <v>-0.45915346707363341</v>
      </c>
      <c r="Q11" s="1">
        <f t="shared" si="3"/>
        <v>-0.7322705300739748</v>
      </c>
      <c r="R11" s="1">
        <f t="shared" si="4"/>
        <v>1.4186662725137624</v>
      </c>
    </row>
    <row r="12" spans="1:18" x14ac:dyDescent="0.2">
      <c r="A12" s="1">
        <v>686.1</v>
      </c>
      <c r="B12" s="1" t="s">
        <v>15</v>
      </c>
      <c r="C12" s="4" t="s">
        <v>13</v>
      </c>
      <c r="D12" s="1">
        <v>0.41</v>
      </c>
      <c r="E12" s="1" t="s">
        <v>18</v>
      </c>
      <c r="F12" s="1"/>
      <c r="G12" s="1"/>
      <c r="H12" s="1"/>
      <c r="I12" s="1"/>
      <c r="J12" s="1"/>
      <c r="K12" s="1"/>
      <c r="L12" s="1"/>
      <c r="M12" s="2">
        <v>686.1</v>
      </c>
      <c r="N12" s="1">
        <f t="shared" si="0"/>
        <v>-0.23163802014711363</v>
      </c>
      <c r="O12" s="1">
        <f t="shared" si="1"/>
        <v>0.25343521683709824</v>
      </c>
      <c r="P12" s="1">
        <f t="shared" si="2"/>
        <v>-9.4689236400399043E-2</v>
      </c>
      <c r="Q12" s="1">
        <f t="shared" si="3"/>
        <v>-0.36135649318007584</v>
      </c>
      <c r="R12" s="1">
        <f t="shared" si="4"/>
        <v>-0.37883353501748751</v>
      </c>
    </row>
    <row r="13" spans="1:18" x14ac:dyDescent="0.2">
      <c r="A13" s="1">
        <v>686.2</v>
      </c>
      <c r="B13" s="1" t="s">
        <v>15</v>
      </c>
      <c r="C13" s="4" t="s">
        <v>13</v>
      </c>
      <c r="D13" s="1">
        <v>0.95</v>
      </c>
      <c r="E13" s="1"/>
      <c r="F13" s="1"/>
      <c r="G13" s="1"/>
      <c r="H13" s="1"/>
      <c r="I13" s="1"/>
      <c r="J13" s="1"/>
      <c r="K13" s="1"/>
      <c r="L13" s="1"/>
      <c r="M13" s="2">
        <v>686.2</v>
      </c>
      <c r="N13" s="1">
        <f t="shared" si="0"/>
        <v>0.95855583990676474</v>
      </c>
      <c r="O13" s="1">
        <f t="shared" si="1"/>
        <v>2.5186217066362704</v>
      </c>
      <c r="P13" s="1">
        <f t="shared" si="2"/>
        <v>2.628072957452587</v>
      </c>
      <c r="Q13" s="1">
        <f t="shared" si="3"/>
        <v>1.0832560715645834</v>
      </c>
      <c r="R13" s="1">
        <f t="shared" si="4"/>
        <v>-6.5316126727153201E-2</v>
      </c>
    </row>
    <row r="14" spans="1:18" x14ac:dyDescent="0.2">
      <c r="A14" s="1">
        <v>687.1</v>
      </c>
      <c r="B14" s="1" t="s">
        <v>15</v>
      </c>
      <c r="C14" s="4" t="s">
        <v>13</v>
      </c>
      <c r="D14" s="1">
        <v>0.57999999999999996</v>
      </c>
      <c r="E14" s="1"/>
      <c r="F14" s="1"/>
      <c r="G14" s="1"/>
      <c r="H14" s="1"/>
      <c r="I14" s="1"/>
      <c r="J14" s="1"/>
      <c r="K14" s="1"/>
      <c r="L14" s="1"/>
      <c r="M14" s="2">
        <v>687.1</v>
      </c>
      <c r="N14" s="1">
        <f t="shared" si="0"/>
        <v>0.593194003797202</v>
      </c>
      <c r="O14" s="1">
        <f t="shared" si="1"/>
        <v>0.96654948214424485</v>
      </c>
      <c r="P14" s="1">
        <f t="shared" si="2"/>
        <v>1.0844597451894769</v>
      </c>
      <c r="Q14" s="1">
        <f t="shared" si="3"/>
        <v>0.18037321859917138</v>
      </c>
      <c r="R14" s="1">
        <f t="shared" si="4"/>
        <v>0.26910244211586981</v>
      </c>
    </row>
    <row r="15" spans="1:18" x14ac:dyDescent="0.2">
      <c r="A15" s="1">
        <v>687.2</v>
      </c>
      <c r="B15" s="1" t="s">
        <v>15</v>
      </c>
      <c r="C15" s="4" t="s">
        <v>13</v>
      </c>
      <c r="D15" s="1">
        <v>0.5</v>
      </c>
      <c r="E15" s="1" t="s">
        <v>20</v>
      </c>
      <c r="F15" s="1"/>
      <c r="G15" s="1"/>
      <c r="H15" s="1"/>
      <c r="I15" s="1"/>
      <c r="J15" s="1"/>
      <c r="K15" s="1"/>
      <c r="L15" s="1"/>
      <c r="M15" s="2">
        <v>687.2</v>
      </c>
      <c r="N15" s="1">
        <f t="shared" si="0"/>
        <v>0.46863883239621473</v>
      </c>
      <c r="O15" s="1">
        <f t="shared" si="1"/>
        <v>0.63096629847029362</v>
      </c>
      <c r="P15" s="1">
        <f t="shared" si="2"/>
        <v>0.91294716604913118</v>
      </c>
      <c r="Q15" s="1">
        <f t="shared" si="3"/>
        <v>-3.4366486970980617E-2</v>
      </c>
      <c r="R15" s="1">
        <f t="shared" si="4"/>
        <v>1.1887535064341836</v>
      </c>
    </row>
    <row r="16" spans="1:18" x14ac:dyDescent="0.2">
      <c r="A16" s="1">
        <v>687.3</v>
      </c>
      <c r="B16" s="1" t="s">
        <v>15</v>
      </c>
      <c r="C16" s="4" t="s">
        <v>13</v>
      </c>
      <c r="D16" s="1">
        <v>0.41</v>
      </c>
      <c r="E16" s="1" t="s">
        <v>23</v>
      </c>
      <c r="F16" s="1"/>
      <c r="G16" s="1"/>
      <c r="H16" s="1"/>
      <c r="I16" s="1"/>
      <c r="J16" s="1"/>
      <c r="K16" s="1"/>
      <c r="L16" s="1"/>
      <c r="M16" s="2">
        <v>687.3</v>
      </c>
      <c r="N16" s="1">
        <f t="shared" si="0"/>
        <v>0.12126829882235031</v>
      </c>
      <c r="O16" s="1">
        <f t="shared" si="1"/>
        <v>0.25343521683709824</v>
      </c>
      <c r="P16" s="1">
        <f t="shared" si="2"/>
        <v>0.24833592188029216</v>
      </c>
      <c r="Q16" s="1">
        <f t="shared" si="3"/>
        <v>0.56104815120080442</v>
      </c>
      <c r="R16" s="1">
        <f t="shared" si="4"/>
        <v>-0.12801960838522011</v>
      </c>
    </row>
    <row r="17" spans="1:18" x14ac:dyDescent="0.2">
      <c r="A17" s="1">
        <v>689.1</v>
      </c>
      <c r="B17" s="1" t="s">
        <v>16</v>
      </c>
      <c r="C17" s="4" t="s">
        <v>13</v>
      </c>
      <c r="D17" s="1">
        <v>7.0000000000000007E-2</v>
      </c>
      <c r="E17" s="1" t="s">
        <v>20</v>
      </c>
      <c r="F17" s="1"/>
      <c r="G17" s="1"/>
      <c r="H17" s="1"/>
      <c r="I17" s="1"/>
      <c r="J17" s="1"/>
      <c r="K17" s="1"/>
      <c r="L17" s="1"/>
      <c r="M17" s="2">
        <v>689.1</v>
      </c>
      <c r="N17" s="1">
        <f t="shared" si="0"/>
        <v>-0.5665530365808793</v>
      </c>
      <c r="O17" s="1">
        <f t="shared" si="1"/>
        <v>-1.1727933137771949</v>
      </c>
      <c r="P17" s="1">
        <f t="shared" si="2"/>
        <v>-0.8021786253543246</v>
      </c>
      <c r="Q17" s="1">
        <f t="shared" si="3"/>
        <v>-0.87868396568998763</v>
      </c>
      <c r="R17" s="1">
        <f t="shared" si="4"/>
        <v>-1.0894729938089116</v>
      </c>
    </row>
    <row r="18" spans="1:18" x14ac:dyDescent="0.2">
      <c r="A18" s="1">
        <v>689.2</v>
      </c>
      <c r="B18" s="1" t="s">
        <v>16</v>
      </c>
      <c r="C18" s="4" t="s">
        <v>13</v>
      </c>
      <c r="D18" s="1">
        <v>0.17</v>
      </c>
      <c r="E18" s="1" t="s">
        <v>18</v>
      </c>
      <c r="F18" s="1"/>
      <c r="G18" s="1"/>
      <c r="H18" s="1"/>
      <c r="I18" s="1"/>
      <c r="J18" s="1"/>
      <c r="K18" s="1"/>
      <c r="L18" s="1"/>
      <c r="M18" s="2">
        <v>689.2</v>
      </c>
      <c r="N18" s="1">
        <f t="shared" si="0"/>
        <v>-0.52088280706718404</v>
      </c>
      <c r="O18" s="1">
        <f t="shared" si="1"/>
        <v>-0.75331433418475569</v>
      </c>
      <c r="P18" s="1">
        <f t="shared" si="2"/>
        <v>-0.6521051186065222</v>
      </c>
      <c r="Q18" s="1">
        <f t="shared" si="3"/>
        <v>-0.70786829080463931</v>
      </c>
      <c r="R18" s="1">
        <f t="shared" si="4"/>
        <v>-0.73415326441319961</v>
      </c>
    </row>
    <row r="19" spans="1:18" x14ac:dyDescent="0.2">
      <c r="A19" s="1">
        <v>689.3</v>
      </c>
      <c r="B19" s="1" t="s">
        <v>16</v>
      </c>
      <c r="C19" s="4" t="s">
        <v>13</v>
      </c>
      <c r="D19" s="1">
        <v>0.12</v>
      </c>
      <c r="E19" s="1"/>
      <c r="F19" s="1"/>
      <c r="G19" s="1"/>
      <c r="H19" s="1"/>
      <c r="I19" s="1"/>
      <c r="J19" s="1"/>
      <c r="K19" s="1"/>
      <c r="L19" s="1"/>
      <c r="M19" s="2">
        <v>689.3</v>
      </c>
      <c r="N19" s="1">
        <f t="shared" si="0"/>
        <v>-0.58454433911657755</v>
      </c>
      <c r="O19" s="1">
        <f t="shared" si="1"/>
        <v>-0.96305382398097539</v>
      </c>
      <c r="P19" s="1">
        <f t="shared" si="2"/>
        <v>-0.75930048056923816</v>
      </c>
      <c r="Q19" s="1">
        <f t="shared" si="3"/>
        <v>-0.86892306998225344</v>
      </c>
      <c r="R19" s="1">
        <f t="shared" si="4"/>
        <v>-0.71325210386051074</v>
      </c>
    </row>
    <row r="20" spans="1:18" x14ac:dyDescent="0.2">
      <c r="A20" s="1">
        <v>434.1</v>
      </c>
      <c r="B20" s="1" t="s">
        <v>16</v>
      </c>
      <c r="C20" s="4" t="s">
        <v>13</v>
      </c>
      <c r="D20" s="1">
        <v>0.11</v>
      </c>
      <c r="E20" s="1" t="s">
        <v>24</v>
      </c>
      <c r="F20" s="1"/>
      <c r="G20" s="1"/>
      <c r="H20" s="1"/>
      <c r="I20" s="1"/>
      <c r="J20" s="1"/>
      <c r="K20" s="1"/>
      <c r="L20" s="1"/>
      <c r="M20" s="2">
        <v>434.1</v>
      </c>
      <c r="N20" s="1">
        <f t="shared" si="0"/>
        <v>-0.57762460737207821</v>
      </c>
      <c r="O20" s="1">
        <f t="shared" si="1"/>
        <v>-1.0050017219402194</v>
      </c>
      <c r="P20" s="1">
        <f t="shared" si="2"/>
        <v>-0.78073955296178132</v>
      </c>
      <c r="Q20" s="1">
        <f t="shared" si="3"/>
        <v>-0.85428172642065214</v>
      </c>
      <c r="R20" s="1">
        <f t="shared" si="4"/>
        <v>-0.92226370938740021</v>
      </c>
    </row>
    <row r="21" spans="1:18" x14ac:dyDescent="0.2">
      <c r="A21" s="1">
        <v>434.2</v>
      </c>
      <c r="B21" s="1" t="s">
        <v>16</v>
      </c>
      <c r="C21" s="4" t="s">
        <v>13</v>
      </c>
      <c r="D21" s="1">
        <v>0.12</v>
      </c>
      <c r="E21" s="1"/>
      <c r="F21" s="1"/>
      <c r="G21" s="1"/>
      <c r="H21" s="1"/>
      <c r="I21" s="1"/>
      <c r="J21" s="1"/>
      <c r="K21" s="1"/>
      <c r="L21" s="1"/>
      <c r="M21" s="2">
        <v>434.2</v>
      </c>
      <c r="N21" s="1">
        <f t="shared" si="0"/>
        <v>-0.59008012451217684</v>
      </c>
      <c r="O21" s="1">
        <f t="shared" si="1"/>
        <v>-0.96305382398097539</v>
      </c>
      <c r="P21" s="1">
        <f t="shared" si="2"/>
        <v>-0.75930048056923816</v>
      </c>
      <c r="Q21" s="1">
        <f t="shared" si="3"/>
        <v>-0.82011859144358246</v>
      </c>
      <c r="R21" s="1">
        <f t="shared" si="4"/>
        <v>-0.6505486222024438</v>
      </c>
    </row>
    <row r="22" spans="1:18" x14ac:dyDescent="0.2">
      <c r="A22" s="1">
        <v>690.1</v>
      </c>
      <c r="B22" s="1" t="s">
        <v>25</v>
      </c>
      <c r="C22" s="4" t="s">
        <v>13</v>
      </c>
      <c r="D22" s="1">
        <v>0.08</v>
      </c>
      <c r="E22" s="1" t="s">
        <v>26</v>
      </c>
      <c r="F22" s="1"/>
      <c r="G22" s="1"/>
      <c r="H22" s="1"/>
      <c r="I22" s="1"/>
      <c r="J22" s="1"/>
      <c r="K22" s="1"/>
      <c r="L22" s="1"/>
      <c r="M22" s="2">
        <v>690.1</v>
      </c>
      <c r="N22" s="1">
        <f t="shared" si="0"/>
        <v>-0.59423196355887653</v>
      </c>
      <c r="O22" s="1">
        <f t="shared" si="1"/>
        <v>-1.1308454158179511</v>
      </c>
      <c r="P22" s="1">
        <f t="shared" si="2"/>
        <v>-0.82361769774686777</v>
      </c>
      <c r="Q22" s="1">
        <f t="shared" si="3"/>
        <v>-0.89820575710545592</v>
      </c>
      <c r="R22" s="1">
        <f t="shared" si="4"/>
        <v>-1.1521764754669785</v>
      </c>
    </row>
    <row r="23" spans="1:18" x14ac:dyDescent="0.2">
      <c r="A23" s="1">
        <v>690.2</v>
      </c>
      <c r="B23" s="1" t="s">
        <v>25</v>
      </c>
      <c r="C23" s="4" t="s">
        <v>13</v>
      </c>
      <c r="D23" s="1">
        <v>0.21</v>
      </c>
      <c r="E23" s="1"/>
      <c r="F23" s="1"/>
      <c r="G23" s="1"/>
      <c r="H23" s="1"/>
      <c r="I23" s="1"/>
      <c r="J23" s="1"/>
      <c r="K23" s="1"/>
      <c r="L23" s="1"/>
      <c r="M23" s="2">
        <v>690.2</v>
      </c>
      <c r="N23" s="1">
        <f t="shared" si="0"/>
        <v>-0.5347222705561826</v>
      </c>
      <c r="O23" s="1">
        <f t="shared" si="1"/>
        <v>-0.58552274234778012</v>
      </c>
      <c r="P23" s="1">
        <f t="shared" si="2"/>
        <v>-0.67354419099906537</v>
      </c>
      <c r="Q23" s="1">
        <f t="shared" si="3"/>
        <v>-0.82499903929744955</v>
      </c>
      <c r="R23" s="1">
        <f t="shared" si="4"/>
        <v>-0.12801960838522011</v>
      </c>
    </row>
    <row r="24" spans="1:18" x14ac:dyDescent="0.2">
      <c r="A24" s="1">
        <v>690.3</v>
      </c>
      <c r="B24" s="1" t="s">
        <v>25</v>
      </c>
      <c r="C24" s="4" t="s">
        <v>13</v>
      </c>
      <c r="D24" s="1">
        <v>0.15</v>
      </c>
      <c r="E24" s="1"/>
      <c r="F24" s="1"/>
      <c r="G24" s="1"/>
      <c r="H24" s="1"/>
      <c r="I24" s="1"/>
      <c r="J24" s="1"/>
      <c r="K24" s="1"/>
      <c r="L24" s="1"/>
      <c r="M24" s="2">
        <v>690.3</v>
      </c>
      <c r="N24" s="1">
        <f t="shared" si="0"/>
        <v>-0.56378514388307965</v>
      </c>
      <c r="O24" s="1">
        <f t="shared" si="1"/>
        <v>-0.83721013010324363</v>
      </c>
      <c r="P24" s="1">
        <f t="shared" si="2"/>
        <v>-0.73786140817669488</v>
      </c>
      <c r="Q24" s="1">
        <f t="shared" si="3"/>
        <v>-0.85428172642065214</v>
      </c>
      <c r="R24" s="1">
        <f t="shared" si="4"/>
        <v>-0.73415326441319961</v>
      </c>
    </row>
    <row r="25" spans="1:18" x14ac:dyDescent="0.2">
      <c r="A25" s="1">
        <v>690.4</v>
      </c>
      <c r="B25" s="1" t="s">
        <v>25</v>
      </c>
      <c r="C25" s="4" t="s">
        <v>13</v>
      </c>
      <c r="D25" s="1">
        <v>0.12</v>
      </c>
      <c r="E25" s="1"/>
      <c r="F25" s="1"/>
      <c r="G25" s="1"/>
      <c r="H25" s="1"/>
      <c r="I25" s="1"/>
      <c r="J25" s="1"/>
      <c r="K25" s="1"/>
      <c r="L25" s="1"/>
      <c r="M25" s="2">
        <v>690.4</v>
      </c>
      <c r="N25" s="1">
        <f t="shared" si="0"/>
        <v>-0.57485671467427846</v>
      </c>
      <c r="O25" s="1">
        <f t="shared" si="1"/>
        <v>-0.96305382398097539</v>
      </c>
      <c r="P25" s="1">
        <f t="shared" si="2"/>
        <v>-0.78073955296178132</v>
      </c>
      <c r="Q25" s="1">
        <f t="shared" si="3"/>
        <v>-0.85916217427451924</v>
      </c>
      <c r="R25" s="1">
        <f t="shared" si="4"/>
        <v>-0.88046138828202225</v>
      </c>
    </row>
    <row r="26" spans="1:18" x14ac:dyDescent="0.2">
      <c r="A26" s="1">
        <v>691.1</v>
      </c>
      <c r="B26" s="1" t="s">
        <v>8</v>
      </c>
      <c r="C26" s="5" t="s">
        <v>11</v>
      </c>
      <c r="D26" s="1">
        <v>3.5</v>
      </c>
      <c r="E26" s="1"/>
      <c r="F26" s="1"/>
      <c r="G26" s="1"/>
      <c r="H26" s="1"/>
      <c r="I26" s="1"/>
      <c r="J26" s="1"/>
      <c r="K26" s="1"/>
      <c r="L26" s="1"/>
      <c r="M26" s="2"/>
      <c r="N26" s="1"/>
      <c r="O26" s="1"/>
      <c r="P26" s="1"/>
      <c r="Q26" s="1"/>
      <c r="R26" s="1"/>
    </row>
    <row r="27" spans="1:18" x14ac:dyDescent="0.2">
      <c r="A27" s="1">
        <v>691.2</v>
      </c>
      <c r="B27" s="1" t="s">
        <v>8</v>
      </c>
      <c r="C27" s="5" t="s">
        <v>11</v>
      </c>
      <c r="D27" s="1">
        <v>7.8</v>
      </c>
      <c r="E27" s="1"/>
      <c r="F27" s="1"/>
      <c r="G27" s="1"/>
      <c r="H27" s="1"/>
      <c r="I27" s="1"/>
      <c r="J27" s="1"/>
      <c r="K27" s="1"/>
      <c r="L27" s="1"/>
      <c r="M27" s="2"/>
      <c r="N27" s="1"/>
      <c r="O27" s="1"/>
      <c r="P27" s="1"/>
      <c r="Q27" s="1"/>
      <c r="R27" s="1"/>
    </row>
    <row r="28" spans="1:18" x14ac:dyDescent="0.2">
      <c r="A28" s="1">
        <v>691.3</v>
      </c>
      <c r="B28" s="1" t="s">
        <v>8</v>
      </c>
      <c r="C28" s="5" t="s">
        <v>11</v>
      </c>
      <c r="D28" s="1">
        <v>4.01</v>
      </c>
      <c r="E28" s="1"/>
      <c r="F28" s="1"/>
      <c r="G28" s="1"/>
      <c r="H28" s="1"/>
      <c r="I28" s="1"/>
      <c r="J28" s="1"/>
      <c r="K28" s="1"/>
      <c r="L28" s="1"/>
      <c r="M28" s="2"/>
      <c r="N28" s="1"/>
      <c r="O28" s="1"/>
      <c r="P28" s="1"/>
      <c r="Q28" s="1"/>
      <c r="R28" s="1"/>
    </row>
    <row r="29" spans="1:18" x14ac:dyDescent="0.2">
      <c r="A29" s="1">
        <v>693.1</v>
      </c>
      <c r="B29" s="1" t="s">
        <v>8</v>
      </c>
      <c r="C29" s="5" t="s">
        <v>11</v>
      </c>
      <c r="D29" s="1">
        <v>5.2</v>
      </c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</row>
    <row r="30" spans="1:18" x14ac:dyDescent="0.2">
      <c r="A30" s="1">
        <v>693.2</v>
      </c>
      <c r="B30" s="1" t="s">
        <v>8</v>
      </c>
      <c r="C30" s="5" t="s">
        <v>11</v>
      </c>
      <c r="D30" s="1">
        <v>4.3499999999999996</v>
      </c>
      <c r="E30" s="1"/>
      <c r="F30" s="1"/>
      <c r="G30" s="1"/>
      <c r="H30" s="1"/>
      <c r="I30" s="1"/>
      <c r="J30" s="1"/>
      <c r="K30" s="1"/>
      <c r="L30" s="1"/>
      <c r="M30" s="2"/>
      <c r="N30" s="3"/>
      <c r="O30" s="4"/>
      <c r="P30" s="1"/>
      <c r="Q30" s="5"/>
      <c r="R30" s="6"/>
    </row>
    <row r="31" spans="1:18" x14ac:dyDescent="0.2">
      <c r="A31" s="1">
        <v>688.1</v>
      </c>
      <c r="B31" s="1" t="s">
        <v>14</v>
      </c>
      <c r="C31" s="5" t="s">
        <v>11</v>
      </c>
      <c r="D31" s="1">
        <v>0.76</v>
      </c>
      <c r="E31" s="1"/>
      <c r="F31" s="1"/>
      <c r="G31" s="1"/>
      <c r="H31" s="1"/>
      <c r="I31" s="1"/>
      <c r="J31" s="1"/>
      <c r="K31" s="1"/>
      <c r="L31" s="1"/>
      <c r="M31" s="2"/>
      <c r="N31" s="1"/>
      <c r="O31" s="1"/>
      <c r="P31" s="1"/>
      <c r="Q31" s="1"/>
      <c r="R31" s="1"/>
    </row>
    <row r="32" spans="1:18" x14ac:dyDescent="0.2">
      <c r="A32" s="1">
        <v>688.2</v>
      </c>
      <c r="B32" s="1" t="s">
        <v>14</v>
      </c>
      <c r="C32" s="5" t="s">
        <v>11</v>
      </c>
      <c r="D32" s="1">
        <v>2.68</v>
      </c>
      <c r="E32" s="1"/>
      <c r="F32" s="1"/>
      <c r="G32" s="1"/>
      <c r="H32" s="1"/>
      <c r="I32" s="1"/>
      <c r="J32" s="1"/>
      <c r="K32" s="1"/>
      <c r="L32" s="1"/>
      <c r="M32" s="2"/>
      <c r="N32" s="1"/>
      <c r="O32" s="1"/>
      <c r="P32" s="1"/>
      <c r="Q32" s="1"/>
      <c r="R32" s="1"/>
    </row>
    <row r="33" spans="1:18" x14ac:dyDescent="0.2">
      <c r="A33" s="1">
        <v>692.1</v>
      </c>
      <c r="B33" s="1" t="s">
        <v>14</v>
      </c>
      <c r="C33" s="5" t="s">
        <v>11</v>
      </c>
      <c r="D33" s="1">
        <v>1.88</v>
      </c>
      <c r="E33" s="1"/>
      <c r="F33" s="1"/>
      <c r="G33" s="1"/>
      <c r="H33" s="1"/>
      <c r="I33" s="1"/>
      <c r="J33" s="1"/>
      <c r="K33" s="1"/>
      <c r="L33" s="1"/>
      <c r="M33" s="2"/>
      <c r="N33" s="1"/>
      <c r="O33" s="1"/>
      <c r="P33" s="1"/>
      <c r="Q33" s="1"/>
      <c r="R33" s="1"/>
    </row>
    <row r="34" spans="1:18" x14ac:dyDescent="0.2">
      <c r="A34" s="1">
        <v>692.2</v>
      </c>
      <c r="B34" s="1" t="s">
        <v>14</v>
      </c>
      <c r="C34" s="5" t="s">
        <v>11</v>
      </c>
      <c r="D34" s="1">
        <v>1.18</v>
      </c>
      <c r="E34" s="1"/>
      <c r="F34" s="1"/>
      <c r="G34" s="1"/>
      <c r="H34" s="1"/>
      <c r="I34" s="1"/>
      <c r="J34" s="1"/>
      <c r="K34" s="1"/>
      <c r="L34" s="1"/>
      <c r="M34" s="2"/>
      <c r="N34" s="1"/>
      <c r="O34" s="1"/>
      <c r="P34" s="1"/>
      <c r="Q34" s="1"/>
      <c r="R34" s="1"/>
    </row>
    <row r="35" spans="1:18" x14ac:dyDescent="0.2">
      <c r="A35" s="1">
        <v>692.3</v>
      </c>
      <c r="B35" s="1" t="s">
        <v>14</v>
      </c>
      <c r="C35" s="5" t="s">
        <v>11</v>
      </c>
      <c r="D35" s="1">
        <v>0.42</v>
      </c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</row>
    <row r="36" spans="1:18" x14ac:dyDescent="0.2">
      <c r="A36" s="1">
        <v>686.1</v>
      </c>
      <c r="B36" s="1" t="s">
        <v>15</v>
      </c>
      <c r="C36" s="5" t="s">
        <v>11</v>
      </c>
      <c r="D36" s="1">
        <v>1.18</v>
      </c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</row>
    <row r="37" spans="1:18" x14ac:dyDescent="0.2">
      <c r="A37" s="1">
        <v>686.2</v>
      </c>
      <c r="B37" s="1" t="s">
        <v>15</v>
      </c>
      <c r="C37" s="5" t="s">
        <v>11</v>
      </c>
      <c r="D37" s="1">
        <v>4.1399999999999997</v>
      </c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</row>
    <row r="38" spans="1:18" x14ac:dyDescent="0.2">
      <c r="A38" s="1">
        <v>687.1</v>
      </c>
      <c r="B38" s="1" t="s">
        <v>15</v>
      </c>
      <c r="C38" s="5" t="s">
        <v>11</v>
      </c>
      <c r="D38" s="1">
        <v>2.29</v>
      </c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</row>
    <row r="39" spans="1:18" x14ac:dyDescent="0.2">
      <c r="A39" s="1">
        <v>687.2</v>
      </c>
      <c r="B39" s="1" t="s">
        <v>15</v>
      </c>
      <c r="C39" s="5" t="s">
        <v>11</v>
      </c>
      <c r="D39" s="1">
        <v>1.85</v>
      </c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</row>
    <row r="40" spans="1:18" x14ac:dyDescent="0.2">
      <c r="A40" s="1">
        <v>687.3</v>
      </c>
      <c r="B40" s="1" t="s">
        <v>15</v>
      </c>
      <c r="C40" s="5" t="s">
        <v>11</v>
      </c>
      <c r="D40" s="1">
        <v>3.07</v>
      </c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</row>
    <row r="41" spans="1:18" x14ac:dyDescent="0.2">
      <c r="A41" s="1">
        <v>689.1</v>
      </c>
      <c r="B41" s="1" t="s">
        <v>16</v>
      </c>
      <c r="C41" s="5" t="s">
        <v>11</v>
      </c>
      <c r="D41" s="1">
        <v>0.12</v>
      </c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</row>
    <row r="42" spans="1:18" x14ac:dyDescent="0.2">
      <c r="A42" s="1">
        <v>689.2</v>
      </c>
      <c r="B42" s="1" t="s">
        <v>16</v>
      </c>
      <c r="C42" s="5" t="s">
        <v>11</v>
      </c>
      <c r="D42" s="1">
        <v>0.47</v>
      </c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</row>
    <row r="43" spans="1:18" x14ac:dyDescent="0.2">
      <c r="A43" s="1">
        <v>689.3</v>
      </c>
      <c r="B43" s="1" t="s">
        <v>16</v>
      </c>
      <c r="C43" s="5" t="s">
        <v>11</v>
      </c>
      <c r="D43" s="1">
        <v>0.14000000000000001</v>
      </c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</row>
    <row r="44" spans="1:18" x14ac:dyDescent="0.2">
      <c r="A44" s="1">
        <v>434.1</v>
      </c>
      <c r="B44" s="1" t="s">
        <v>16</v>
      </c>
      <c r="C44" s="5" t="s">
        <v>11</v>
      </c>
      <c r="D44" s="1">
        <v>0.17</v>
      </c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</row>
    <row r="45" spans="1:18" x14ac:dyDescent="0.2">
      <c r="A45" s="1">
        <v>434.2</v>
      </c>
      <c r="B45" s="1" t="s">
        <v>16</v>
      </c>
      <c r="C45" s="5" t="s">
        <v>11</v>
      </c>
      <c r="D45" s="1">
        <v>0.24</v>
      </c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</row>
    <row r="46" spans="1:18" x14ac:dyDescent="0.2">
      <c r="A46" s="1">
        <v>690.1</v>
      </c>
      <c r="B46" s="1" t="s">
        <v>25</v>
      </c>
      <c r="C46" s="5" t="s">
        <v>11</v>
      </c>
      <c r="D46" s="1">
        <v>0.08</v>
      </c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</row>
    <row r="47" spans="1:18" x14ac:dyDescent="0.2">
      <c r="A47" s="1">
        <v>690.2</v>
      </c>
      <c r="B47" s="1" t="s">
        <v>25</v>
      </c>
      <c r="C47" s="5" t="s">
        <v>11</v>
      </c>
      <c r="D47" s="1">
        <v>0.23</v>
      </c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</row>
    <row r="48" spans="1:18" x14ac:dyDescent="0.2">
      <c r="A48" s="1">
        <v>690.3</v>
      </c>
      <c r="B48" s="1" t="s">
        <v>25</v>
      </c>
      <c r="C48" s="5" t="s">
        <v>11</v>
      </c>
      <c r="D48" s="1">
        <v>0.17</v>
      </c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</row>
    <row r="49" spans="1:18" x14ac:dyDescent="0.2">
      <c r="A49" s="1">
        <v>690.4</v>
      </c>
      <c r="B49" s="1" t="s">
        <v>25</v>
      </c>
      <c r="C49" s="5" t="s">
        <v>11</v>
      </c>
      <c r="D49" s="1">
        <v>0.16</v>
      </c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</row>
    <row r="50" spans="1:18" x14ac:dyDescent="0.2">
      <c r="A50" s="1">
        <v>691.1</v>
      </c>
      <c r="B50" s="1" t="s">
        <v>8</v>
      </c>
      <c r="C50" s="6" t="s">
        <v>12</v>
      </c>
      <c r="D50" s="1">
        <v>0.96</v>
      </c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</row>
    <row r="51" spans="1:18" x14ac:dyDescent="0.2">
      <c r="A51" s="1">
        <v>691.2</v>
      </c>
      <c r="B51" s="1" t="s">
        <v>8</v>
      </c>
      <c r="C51" s="6" t="s">
        <v>12</v>
      </c>
      <c r="D51" s="1">
        <v>0.86</v>
      </c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</row>
    <row r="52" spans="1:18" x14ac:dyDescent="0.2">
      <c r="A52" s="1">
        <v>691.3</v>
      </c>
      <c r="B52" s="1" t="s">
        <v>8</v>
      </c>
      <c r="C52" s="6" t="s">
        <v>12</v>
      </c>
      <c r="D52" s="1">
        <v>2.2999999999999998</v>
      </c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</row>
    <row r="53" spans="1:18" x14ac:dyDescent="0.2">
      <c r="A53" s="1">
        <v>693.1</v>
      </c>
      <c r="B53" s="1" t="s">
        <v>8</v>
      </c>
      <c r="C53" s="6" t="s">
        <v>12</v>
      </c>
      <c r="D53" s="1">
        <v>0.63</v>
      </c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</row>
    <row r="54" spans="1:18" x14ac:dyDescent="0.2">
      <c r="A54" s="1">
        <v>693.2</v>
      </c>
      <c r="B54" s="1" t="s">
        <v>8</v>
      </c>
      <c r="C54" s="6" t="s">
        <v>12</v>
      </c>
      <c r="D54" s="1">
        <v>0.66</v>
      </c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</row>
    <row r="55" spans="1:18" x14ac:dyDescent="0.2">
      <c r="A55" s="1">
        <v>688.1</v>
      </c>
      <c r="B55" s="1" t="s">
        <v>14</v>
      </c>
      <c r="C55" s="6" t="s">
        <v>12</v>
      </c>
      <c r="D55" s="1">
        <v>0.79</v>
      </c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</row>
    <row r="56" spans="1:18" x14ac:dyDescent="0.2">
      <c r="A56" s="1">
        <v>688.2</v>
      </c>
      <c r="B56" s="1" t="s">
        <v>14</v>
      </c>
      <c r="C56" s="6" t="s">
        <v>12</v>
      </c>
      <c r="D56" s="1">
        <v>1.2</v>
      </c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</row>
    <row r="57" spans="1:18" x14ac:dyDescent="0.2">
      <c r="A57" s="1">
        <v>692.1</v>
      </c>
      <c r="B57" s="1" t="s">
        <v>14</v>
      </c>
      <c r="C57" s="6" t="s">
        <v>12</v>
      </c>
      <c r="D57" s="1">
        <v>0.49</v>
      </c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</row>
    <row r="58" spans="1:18" x14ac:dyDescent="0.2">
      <c r="A58" s="1">
        <v>692.2</v>
      </c>
      <c r="B58" s="1" t="s">
        <v>14</v>
      </c>
      <c r="C58" s="6" t="s">
        <v>12</v>
      </c>
      <c r="D58" s="1">
        <v>0.57999999999999996</v>
      </c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</row>
    <row r="59" spans="1:18" x14ac:dyDescent="0.2">
      <c r="A59" s="1">
        <v>692.3</v>
      </c>
      <c r="B59" s="1" t="s">
        <v>14</v>
      </c>
      <c r="C59" s="6" t="s">
        <v>12</v>
      </c>
      <c r="D59" s="1">
        <v>1.37</v>
      </c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</row>
    <row r="60" spans="1:18" x14ac:dyDescent="0.2">
      <c r="A60" s="1">
        <v>686.1</v>
      </c>
      <c r="B60" s="1" t="s">
        <v>15</v>
      </c>
      <c r="C60" s="6" t="s">
        <v>12</v>
      </c>
      <c r="D60" s="1">
        <v>0.51</v>
      </c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</row>
    <row r="61" spans="1:18" x14ac:dyDescent="0.2">
      <c r="A61" s="1">
        <v>686.2</v>
      </c>
      <c r="B61" s="1" t="s">
        <v>15</v>
      </c>
      <c r="C61" s="6" t="s">
        <v>12</v>
      </c>
      <c r="D61" s="1">
        <v>0.66</v>
      </c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</row>
    <row r="62" spans="1:18" x14ac:dyDescent="0.2">
      <c r="A62" s="1">
        <v>687.1</v>
      </c>
      <c r="B62" s="1" t="s">
        <v>15</v>
      </c>
      <c r="C62" s="6" t="s">
        <v>12</v>
      </c>
      <c r="D62" s="1">
        <v>0.82</v>
      </c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</row>
    <row r="63" spans="1:18" x14ac:dyDescent="0.2">
      <c r="A63" s="1">
        <v>687.2</v>
      </c>
      <c r="B63" s="1" t="s">
        <v>15</v>
      </c>
      <c r="C63" s="6" t="s">
        <v>12</v>
      </c>
      <c r="D63" s="1">
        <v>1.26</v>
      </c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</row>
    <row r="64" spans="1:18" x14ac:dyDescent="0.2">
      <c r="A64" s="1">
        <v>687.3</v>
      </c>
      <c r="B64" s="1" t="s">
        <v>15</v>
      </c>
      <c r="C64" s="6" t="s">
        <v>12</v>
      </c>
      <c r="D64" s="1">
        <v>0.63</v>
      </c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</row>
    <row r="65" spans="1:18" x14ac:dyDescent="0.2">
      <c r="A65" s="1">
        <v>689.1</v>
      </c>
      <c r="B65" s="1" t="s">
        <v>16</v>
      </c>
      <c r="C65" s="6" t="s">
        <v>12</v>
      </c>
      <c r="D65" s="1">
        <v>0.17</v>
      </c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</row>
    <row r="66" spans="1:18" x14ac:dyDescent="0.2">
      <c r="A66" s="1">
        <v>689.2</v>
      </c>
      <c r="B66" s="1" t="s">
        <v>16</v>
      </c>
      <c r="C66" s="6" t="s">
        <v>12</v>
      </c>
      <c r="D66" s="1">
        <v>0.34</v>
      </c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</row>
    <row r="67" spans="1:18" x14ac:dyDescent="0.2">
      <c r="A67" s="1">
        <v>689.3</v>
      </c>
      <c r="B67" s="1" t="s">
        <v>16</v>
      </c>
      <c r="C67" s="6" t="s">
        <v>12</v>
      </c>
      <c r="D67" s="1">
        <v>0.35</v>
      </c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</row>
    <row r="68" spans="1:18" x14ac:dyDescent="0.2">
      <c r="A68" s="1">
        <v>434.1</v>
      </c>
      <c r="B68" s="1" t="s">
        <v>16</v>
      </c>
      <c r="C68" s="6" t="s">
        <v>12</v>
      </c>
      <c r="D68" s="1">
        <v>0.25</v>
      </c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</row>
    <row r="69" spans="1:18" x14ac:dyDescent="0.2">
      <c r="A69" s="1">
        <v>434.2</v>
      </c>
      <c r="B69" s="1" t="s">
        <v>16</v>
      </c>
      <c r="C69" s="6" t="s">
        <v>12</v>
      </c>
      <c r="D69" s="1">
        <v>0.38</v>
      </c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</row>
    <row r="70" spans="1:18" x14ac:dyDescent="0.2">
      <c r="A70" s="1">
        <v>690.1</v>
      </c>
      <c r="B70" s="1" t="s">
        <v>25</v>
      </c>
      <c r="C70" s="6" t="s">
        <v>12</v>
      </c>
      <c r="D70" s="1">
        <v>0.14000000000000001</v>
      </c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</row>
    <row r="71" spans="1:18" x14ac:dyDescent="0.2">
      <c r="A71" s="1">
        <v>690.2</v>
      </c>
      <c r="B71" s="1" t="s">
        <v>25</v>
      </c>
      <c r="C71" s="6" t="s">
        <v>12</v>
      </c>
      <c r="D71" s="1">
        <v>0.63</v>
      </c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</row>
    <row r="72" spans="1:18" x14ac:dyDescent="0.2">
      <c r="A72" s="1">
        <v>690.3</v>
      </c>
      <c r="B72" s="1" t="s">
        <v>25</v>
      </c>
      <c r="C72" s="6" t="s">
        <v>12</v>
      </c>
      <c r="D72" s="1">
        <v>0.34</v>
      </c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</row>
    <row r="73" spans="1:18" x14ac:dyDescent="0.2">
      <c r="A73" s="1">
        <v>690.4</v>
      </c>
      <c r="B73" s="1" t="s">
        <v>25</v>
      </c>
      <c r="C73" s="6" t="s">
        <v>12</v>
      </c>
      <c r="D73" s="1">
        <v>0.27</v>
      </c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</row>
    <row r="74" spans="1:18" x14ac:dyDescent="0.2">
      <c r="A74" s="1">
        <v>691.1</v>
      </c>
      <c r="B74" s="1" t="s">
        <v>8</v>
      </c>
      <c r="C74" s="3" t="s">
        <v>10</v>
      </c>
      <c r="D74" s="1">
        <v>9.9</v>
      </c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</row>
    <row r="75" spans="1:18" x14ac:dyDescent="0.2">
      <c r="A75" s="1">
        <v>691.2</v>
      </c>
      <c r="B75" s="1" t="s">
        <v>8</v>
      </c>
      <c r="C75" s="3" t="s">
        <v>10</v>
      </c>
      <c r="D75" s="1">
        <v>8.43</v>
      </c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</row>
    <row r="76" spans="1:18" x14ac:dyDescent="0.2">
      <c r="A76" s="1">
        <v>691.3</v>
      </c>
      <c r="B76" s="1" t="s">
        <v>8</v>
      </c>
      <c r="C76" s="3" t="s">
        <v>10</v>
      </c>
      <c r="D76" s="1">
        <v>33.909999999999997</v>
      </c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</row>
    <row r="77" spans="1:18" x14ac:dyDescent="0.2">
      <c r="A77" s="1">
        <v>693.1</v>
      </c>
      <c r="B77" s="1" t="s">
        <v>8</v>
      </c>
      <c r="C77" s="3" t="s">
        <v>10</v>
      </c>
      <c r="D77" s="1">
        <v>5.67</v>
      </c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</row>
    <row r="78" spans="1:18" x14ac:dyDescent="0.2">
      <c r="A78" s="1">
        <v>693.2</v>
      </c>
      <c r="B78" s="1" t="s">
        <v>8</v>
      </c>
      <c r="C78" s="3" t="s">
        <v>10</v>
      </c>
      <c r="D78" s="1">
        <v>4.99</v>
      </c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</row>
    <row r="79" spans="1:18" x14ac:dyDescent="0.2">
      <c r="A79" s="1">
        <v>688.1</v>
      </c>
      <c r="B79" s="1" t="s">
        <v>14</v>
      </c>
      <c r="C79" s="3" t="s">
        <v>10</v>
      </c>
      <c r="D79" s="1">
        <v>0.62</v>
      </c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</row>
    <row r="80" spans="1:18" x14ac:dyDescent="0.2">
      <c r="A80" s="1">
        <v>688.2</v>
      </c>
      <c r="B80" s="1" t="s">
        <v>14</v>
      </c>
      <c r="C80" s="3" t="s">
        <v>10</v>
      </c>
      <c r="D80" s="1">
        <v>1.77</v>
      </c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</row>
    <row r="81" spans="1:18" x14ac:dyDescent="0.2">
      <c r="A81" s="1">
        <v>692.1</v>
      </c>
      <c r="B81" s="1" t="s">
        <v>14</v>
      </c>
      <c r="C81" s="3" t="s">
        <v>10</v>
      </c>
      <c r="D81" s="1">
        <v>0.81</v>
      </c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</row>
    <row r="82" spans="1:18" x14ac:dyDescent="0.2">
      <c r="A82" s="1">
        <v>692.2</v>
      </c>
      <c r="B82" s="1" t="s">
        <v>14</v>
      </c>
      <c r="C82" s="3" t="s">
        <v>10</v>
      </c>
      <c r="D82" s="1">
        <v>1.17</v>
      </c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</row>
    <row r="83" spans="1:18" x14ac:dyDescent="0.2">
      <c r="A83" s="1">
        <v>692.3</v>
      </c>
      <c r="B83" s="1" t="s">
        <v>14</v>
      </c>
      <c r="C83" s="3" t="s">
        <v>10</v>
      </c>
      <c r="D83" s="1">
        <v>1.17</v>
      </c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</row>
    <row r="84" spans="1:18" x14ac:dyDescent="0.2">
      <c r="A84" s="1">
        <v>686.1</v>
      </c>
      <c r="B84" s="1" t="s">
        <v>15</v>
      </c>
      <c r="C84" s="3" t="s">
        <v>10</v>
      </c>
      <c r="D84" s="1">
        <v>2.86</v>
      </c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</row>
    <row r="85" spans="1:18" x14ac:dyDescent="0.2">
      <c r="A85" s="1">
        <v>686.2</v>
      </c>
      <c r="B85" s="1" t="s">
        <v>15</v>
      </c>
      <c r="C85" s="3" t="s">
        <v>10</v>
      </c>
      <c r="D85" s="1">
        <v>11.46</v>
      </c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</row>
    <row r="86" spans="1:18" x14ac:dyDescent="0.2">
      <c r="A86" s="1">
        <v>687.1</v>
      </c>
      <c r="B86" s="1" t="s">
        <v>15</v>
      </c>
      <c r="C86" s="3" t="s">
        <v>10</v>
      </c>
      <c r="D86" s="1">
        <v>8.82</v>
      </c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</row>
    <row r="87" spans="1:18" x14ac:dyDescent="0.2">
      <c r="A87" s="1">
        <v>687.2</v>
      </c>
      <c r="B87" s="1" t="s">
        <v>15</v>
      </c>
      <c r="C87" s="3" t="s">
        <v>10</v>
      </c>
      <c r="D87" s="1">
        <v>7.92</v>
      </c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</row>
    <row r="88" spans="1:18" x14ac:dyDescent="0.2">
      <c r="A88" s="1">
        <v>687.3</v>
      </c>
      <c r="B88" s="1" t="s">
        <v>15</v>
      </c>
      <c r="C88" s="3" t="s">
        <v>10</v>
      </c>
      <c r="D88" s="1">
        <v>5.41</v>
      </c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</row>
    <row r="89" spans="1:18" x14ac:dyDescent="0.2">
      <c r="A89" s="1">
        <v>689.1</v>
      </c>
      <c r="B89" s="1" t="s">
        <v>16</v>
      </c>
      <c r="C89" s="3" t="s">
        <v>10</v>
      </c>
      <c r="D89" s="1">
        <v>0.44</v>
      </c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</row>
    <row r="90" spans="1:18" x14ac:dyDescent="0.2">
      <c r="A90" s="1">
        <v>689.2</v>
      </c>
      <c r="B90" s="1" t="s">
        <v>16</v>
      </c>
      <c r="C90" s="3" t="s">
        <v>10</v>
      </c>
      <c r="D90" s="1">
        <v>0.77</v>
      </c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</row>
    <row r="91" spans="1:18" x14ac:dyDescent="0.2">
      <c r="A91" s="1">
        <v>689.3</v>
      </c>
      <c r="B91" s="1" t="s">
        <v>16</v>
      </c>
      <c r="C91" s="3" t="s">
        <v>10</v>
      </c>
      <c r="D91" s="1">
        <v>0.31</v>
      </c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</row>
    <row r="92" spans="1:18" x14ac:dyDescent="0.2">
      <c r="A92" s="1">
        <v>434.1</v>
      </c>
      <c r="B92" s="1" t="s">
        <v>16</v>
      </c>
      <c r="C92" s="3" t="s">
        <v>10</v>
      </c>
      <c r="D92" s="1">
        <v>0.36</v>
      </c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</row>
    <row r="93" spans="1:18" x14ac:dyDescent="0.2">
      <c r="A93" s="1">
        <v>434.2</v>
      </c>
      <c r="B93" s="1" t="s">
        <v>16</v>
      </c>
      <c r="C93" s="3" t="s">
        <v>10</v>
      </c>
      <c r="D93" s="1">
        <v>0.27</v>
      </c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</row>
    <row r="94" spans="1:18" x14ac:dyDescent="0.2">
      <c r="A94" s="1">
        <v>690.1</v>
      </c>
      <c r="B94" s="1" t="s">
        <v>25</v>
      </c>
      <c r="C94" s="3" t="s">
        <v>10</v>
      </c>
      <c r="D94" s="1">
        <v>0.24</v>
      </c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</row>
    <row r="95" spans="1:18" x14ac:dyDescent="0.2">
      <c r="A95" s="1">
        <v>690.2</v>
      </c>
      <c r="B95" s="1" t="s">
        <v>25</v>
      </c>
      <c r="C95" s="3" t="s">
        <v>10</v>
      </c>
      <c r="D95" s="1">
        <v>0.67</v>
      </c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</row>
    <row r="96" spans="1:18" x14ac:dyDescent="0.2">
      <c r="A96" s="1">
        <v>690.3</v>
      </c>
      <c r="B96" s="1" t="s">
        <v>25</v>
      </c>
      <c r="C96" s="3" t="s">
        <v>10</v>
      </c>
      <c r="D96" s="1">
        <v>0.46</v>
      </c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</row>
    <row r="97" spans="1:18" x14ac:dyDescent="0.2">
      <c r="A97" s="1">
        <v>690.4</v>
      </c>
      <c r="B97" s="1" t="s">
        <v>25</v>
      </c>
      <c r="C97" s="3" t="s">
        <v>10</v>
      </c>
      <c r="D97" s="1">
        <v>0.38</v>
      </c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</row>
    <row r="98" spans="1:18" x14ac:dyDescent="0.2">
      <c r="A98" s="1">
        <v>691.1</v>
      </c>
      <c r="B98" s="1" t="s">
        <v>8</v>
      </c>
      <c r="C98" s="1" t="s">
        <v>9</v>
      </c>
      <c r="D98" s="1">
        <v>0.32</v>
      </c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</row>
    <row r="99" spans="1:18" x14ac:dyDescent="0.2">
      <c r="A99" s="1">
        <v>691.2</v>
      </c>
      <c r="B99" s="1" t="s">
        <v>8</v>
      </c>
      <c r="C99" s="1" t="s">
        <v>9</v>
      </c>
      <c r="D99" s="1">
        <v>1</v>
      </c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</row>
    <row r="100" spans="1:18" x14ac:dyDescent="0.2">
      <c r="A100" s="1">
        <v>691.3</v>
      </c>
      <c r="B100" s="1" t="s">
        <v>8</v>
      </c>
      <c r="C100" s="1" t="s">
        <v>9</v>
      </c>
      <c r="D100" s="1">
        <v>1.6</v>
      </c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</row>
    <row r="101" spans="1:18" x14ac:dyDescent="0.2">
      <c r="A101" s="1">
        <v>693.1</v>
      </c>
      <c r="B101" s="1" t="s">
        <v>8</v>
      </c>
      <c r="C101" s="1" t="s">
        <v>9</v>
      </c>
      <c r="D101" s="1">
        <v>0.55000000000000004</v>
      </c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</row>
    <row r="102" spans="1:18" x14ac:dyDescent="0.2">
      <c r="A102" s="1">
        <v>693.1</v>
      </c>
      <c r="B102" s="1" t="s">
        <v>8</v>
      </c>
      <c r="C102" s="1" t="s">
        <v>9</v>
      </c>
      <c r="D102" s="1">
        <v>0.47</v>
      </c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</row>
    <row r="103" spans="1:18" x14ac:dyDescent="0.2">
      <c r="A103" s="1">
        <v>688.1</v>
      </c>
      <c r="B103" s="1" t="s">
        <v>14</v>
      </c>
      <c r="C103" s="1" t="s">
        <v>9</v>
      </c>
      <c r="D103" s="1">
        <v>0.16</v>
      </c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</row>
    <row r="104" spans="1:18" x14ac:dyDescent="0.2">
      <c r="A104" s="1">
        <v>688.2</v>
      </c>
      <c r="B104" s="1" t="s">
        <v>14</v>
      </c>
      <c r="C104" s="1" t="s">
        <v>9</v>
      </c>
      <c r="D104" s="1">
        <v>0.39</v>
      </c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</row>
    <row r="105" spans="1:18" x14ac:dyDescent="0.2">
      <c r="A105" s="1">
        <v>692.1</v>
      </c>
      <c r="B105" s="1" t="s">
        <v>14</v>
      </c>
      <c r="C105" s="1" t="s">
        <v>9</v>
      </c>
      <c r="D105" s="1">
        <v>0.19</v>
      </c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</row>
    <row r="106" spans="1:18" x14ac:dyDescent="0.2">
      <c r="A106" s="1">
        <v>692.2</v>
      </c>
      <c r="B106" s="1" t="s">
        <v>14</v>
      </c>
      <c r="C106" s="1" t="s">
        <v>9</v>
      </c>
      <c r="D106" s="1">
        <v>0.28000000000000003</v>
      </c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</row>
    <row r="107" spans="1:18" x14ac:dyDescent="0.2">
      <c r="A107" s="1">
        <v>692.3</v>
      </c>
      <c r="B107" s="1" t="s">
        <v>14</v>
      </c>
      <c r="C107" s="1" t="s">
        <v>9</v>
      </c>
      <c r="D107" s="1">
        <v>0.21</v>
      </c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</row>
    <row r="108" spans="1:18" x14ac:dyDescent="0.2">
      <c r="A108" s="1">
        <v>686.1</v>
      </c>
      <c r="B108" s="1" t="s">
        <v>15</v>
      </c>
      <c r="C108" s="1" t="s">
        <v>9</v>
      </c>
      <c r="D108" s="1">
        <v>0.38</v>
      </c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</row>
    <row r="109" spans="1:18" x14ac:dyDescent="0.2">
      <c r="A109" s="1">
        <v>686.2</v>
      </c>
      <c r="B109" s="1" t="s">
        <v>15</v>
      </c>
      <c r="C109" s="1" t="s">
        <v>9</v>
      </c>
      <c r="D109" s="1">
        <v>1.65</v>
      </c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</row>
    <row r="110" spans="1:18" x14ac:dyDescent="0.2">
      <c r="A110" s="1">
        <v>687.1</v>
      </c>
      <c r="B110" s="1" t="s">
        <v>15</v>
      </c>
      <c r="C110" s="1" t="s">
        <v>9</v>
      </c>
      <c r="D110" s="1">
        <v>0.93</v>
      </c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</row>
    <row r="111" spans="1:18" x14ac:dyDescent="0.2">
      <c r="A111" s="1">
        <v>687.2</v>
      </c>
      <c r="B111" s="1" t="s">
        <v>15</v>
      </c>
      <c r="C111" s="1" t="s">
        <v>9</v>
      </c>
      <c r="D111" s="1">
        <v>0.85</v>
      </c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</row>
    <row r="112" spans="1:18" x14ac:dyDescent="0.2">
      <c r="A112" s="1">
        <v>687.3</v>
      </c>
      <c r="B112" s="1" t="s">
        <v>15</v>
      </c>
      <c r="C112" s="1" t="s">
        <v>9</v>
      </c>
      <c r="D112" s="1">
        <v>0.54</v>
      </c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</row>
    <row r="113" spans="1:18" x14ac:dyDescent="0.2">
      <c r="A113" s="1">
        <v>689.1</v>
      </c>
      <c r="B113" s="1" t="s">
        <v>16</v>
      </c>
      <c r="C113" s="1" t="s">
        <v>9</v>
      </c>
      <c r="D113" s="1">
        <v>0.05</v>
      </c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</row>
    <row r="114" spans="1:18" x14ac:dyDescent="0.2">
      <c r="A114" s="1">
        <v>689.2</v>
      </c>
      <c r="B114" s="1" t="s">
        <v>16</v>
      </c>
      <c r="C114" s="1" t="s">
        <v>9</v>
      </c>
      <c r="D114" s="1">
        <v>0.12</v>
      </c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</row>
    <row r="115" spans="1:18" x14ac:dyDescent="0.2">
      <c r="A115" s="1">
        <v>689.3</v>
      </c>
      <c r="B115" s="1" t="s">
        <v>16</v>
      </c>
      <c r="C115" s="1" t="s">
        <v>9</v>
      </c>
      <c r="D115" s="1">
        <v>7.0000000000000007E-2</v>
      </c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</row>
    <row r="116" spans="1:18" x14ac:dyDescent="0.2">
      <c r="A116" s="1">
        <v>434.1</v>
      </c>
      <c r="B116" s="1" t="s">
        <v>16</v>
      </c>
      <c r="C116" s="1" t="s">
        <v>9</v>
      </c>
      <c r="D116" s="1">
        <v>0.06</v>
      </c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</row>
    <row r="117" spans="1:18" x14ac:dyDescent="0.2">
      <c r="A117" s="1">
        <v>434.2</v>
      </c>
      <c r="B117" s="1" t="s">
        <v>16</v>
      </c>
      <c r="C117" s="1" t="s">
        <v>9</v>
      </c>
      <c r="D117" s="1">
        <v>7.0000000000000007E-2</v>
      </c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</row>
    <row r="118" spans="1:18" x14ac:dyDescent="0.2">
      <c r="A118" s="1">
        <v>690.1</v>
      </c>
      <c r="B118" s="1" t="s">
        <v>25</v>
      </c>
      <c r="C118" s="1" t="s">
        <v>9</v>
      </c>
      <c r="D118" s="1">
        <v>0.04</v>
      </c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</row>
    <row r="119" spans="1:18" x14ac:dyDescent="0.2">
      <c r="A119" s="1">
        <v>690.2</v>
      </c>
      <c r="B119" s="1" t="s">
        <v>25</v>
      </c>
      <c r="C119" s="1" t="s">
        <v>9</v>
      </c>
      <c r="D119" s="1">
        <v>0.11</v>
      </c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</row>
    <row r="120" spans="1:18" x14ac:dyDescent="0.2">
      <c r="A120" s="1">
        <v>690.3</v>
      </c>
      <c r="B120" s="1" t="s">
        <v>25</v>
      </c>
      <c r="C120" s="1" t="s">
        <v>9</v>
      </c>
      <c r="D120" s="1">
        <v>0.08</v>
      </c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</row>
    <row r="121" spans="1:18" x14ac:dyDescent="0.2">
      <c r="A121" s="1">
        <v>690.4</v>
      </c>
      <c r="B121" s="1" t="s">
        <v>25</v>
      </c>
      <c r="C121" s="1" t="s">
        <v>9</v>
      </c>
      <c r="D121" s="1">
        <v>0.06</v>
      </c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</row>
  </sheetData>
  <conditionalFormatting sqref="N2:R25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8489A4-0C21-A84B-B5F7-199A0BF48582}">
  <dimension ref="A1:AG73"/>
  <sheetViews>
    <sheetView tabSelected="1" topLeftCell="A30" workbookViewId="0">
      <selection activeCell="AC35" sqref="AC35"/>
    </sheetView>
  </sheetViews>
  <sheetFormatPr baseColWidth="10" defaultRowHeight="16" x14ac:dyDescent="0.2"/>
  <cols>
    <col min="2" max="2" width="16.83203125" customWidth="1"/>
    <col min="21" max="21" width="19.1640625" customWidth="1"/>
    <col min="22" max="22" width="11" customWidth="1"/>
  </cols>
  <sheetData>
    <row r="1" spans="1:3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K1" t="s">
        <v>0</v>
      </c>
      <c r="L1" t="s">
        <v>1</v>
      </c>
      <c r="M1" t="s">
        <v>2</v>
      </c>
      <c r="N1" t="s">
        <v>3</v>
      </c>
      <c r="O1" t="s">
        <v>4</v>
      </c>
      <c r="P1" t="s">
        <v>5</v>
      </c>
      <c r="Q1" t="s">
        <v>6</v>
      </c>
      <c r="R1" t="s">
        <v>7</v>
      </c>
      <c r="U1" s="7" t="s">
        <v>27</v>
      </c>
      <c r="V1" t="s">
        <v>28</v>
      </c>
      <c r="W1" t="s">
        <v>29</v>
      </c>
      <c r="X1" t="s">
        <v>30</v>
      </c>
      <c r="Y1" t="s">
        <v>31</v>
      </c>
      <c r="Z1" t="s">
        <v>32</v>
      </c>
      <c r="AB1" s="2" t="s">
        <v>0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</row>
    <row r="2" spans="1:33" x14ac:dyDescent="0.2">
      <c r="A2">
        <v>691.1</v>
      </c>
      <c r="B2" t="s">
        <v>8</v>
      </c>
      <c r="C2" t="s">
        <v>28</v>
      </c>
      <c r="D2">
        <v>0</v>
      </c>
      <c r="E2">
        <v>114.09</v>
      </c>
      <c r="F2">
        <v>1946202.5</v>
      </c>
      <c r="G2">
        <v>2</v>
      </c>
      <c r="H2">
        <v>133.83000000000001</v>
      </c>
      <c r="I2">
        <f>AVERAGE(G2:G6)</f>
        <v>1.3619999999999999</v>
      </c>
      <c r="K2">
        <v>691.1</v>
      </c>
      <c r="L2" t="s">
        <v>8</v>
      </c>
      <c r="M2" t="s">
        <v>31</v>
      </c>
      <c r="N2">
        <v>0</v>
      </c>
      <c r="O2">
        <v>42.45</v>
      </c>
      <c r="P2">
        <v>172368.52</v>
      </c>
      <c r="Q2">
        <v>0.18</v>
      </c>
      <c r="R2">
        <v>330.48</v>
      </c>
      <c r="S2">
        <f>AVERAGE(Q2:Q6)</f>
        <v>0.22000000000000003</v>
      </c>
      <c r="V2">
        <f>AVERAGE(G2:G25)</f>
        <v>0.55624999999999991</v>
      </c>
      <c r="W2">
        <f>AVERAGE(G26:G49)</f>
        <v>0.46916666666666673</v>
      </c>
      <c r="X2">
        <f>AVERAGE(G50:G73)</f>
        <v>8.6250000000000007E-2</v>
      </c>
      <c r="Y2">
        <f>AVERAGE(Q2:Q25)</f>
        <v>0.16083333333333333</v>
      </c>
      <c r="Z2">
        <f>AVERAGE(Q26:Q49)</f>
        <v>0.23958333333333334</v>
      </c>
      <c r="AB2" s="2">
        <v>691.1</v>
      </c>
      <c r="AC2">
        <f>(G2-$V$2)/$V$10</f>
        <v>2.9332685294661571</v>
      </c>
      <c r="AD2">
        <f>(G26-$W$2)/$W$10</f>
        <v>0.41824127897673918</v>
      </c>
      <c r="AE2">
        <f>(G50-$X$2)/$X$10</f>
        <v>0.35775760561845732</v>
      </c>
      <c r="AF2">
        <f>(Q2-$Y$2)/$Y$10</f>
        <v>0.23734987496110668</v>
      </c>
      <c r="AG2">
        <f>(Q26-$Z$2)/$Z$10</f>
        <v>1.9455708228641395</v>
      </c>
    </row>
    <row r="3" spans="1:33" x14ac:dyDescent="0.2">
      <c r="A3">
        <v>691.2</v>
      </c>
      <c r="B3" t="s">
        <v>8</v>
      </c>
      <c r="C3" t="s">
        <v>28</v>
      </c>
      <c r="D3">
        <v>0</v>
      </c>
      <c r="E3">
        <v>243.86</v>
      </c>
      <c r="F3">
        <v>1068153.75</v>
      </c>
      <c r="G3">
        <v>1.1100000000000001</v>
      </c>
      <c r="H3">
        <v>167.79</v>
      </c>
      <c r="K3">
        <v>691.2</v>
      </c>
      <c r="L3" t="s">
        <v>8</v>
      </c>
      <c r="M3" t="s">
        <v>31</v>
      </c>
      <c r="N3">
        <v>0</v>
      </c>
      <c r="O3">
        <v>109.39</v>
      </c>
      <c r="P3">
        <v>321966.62</v>
      </c>
      <c r="Q3">
        <v>0.34</v>
      </c>
      <c r="R3">
        <v>252.98</v>
      </c>
      <c r="AB3" s="2">
        <v>691.2</v>
      </c>
      <c r="AC3">
        <f t="shared" ref="AC3:AC25" si="0">(G3-$V$2)/$V$10</f>
        <v>1.1250545095701368</v>
      </c>
      <c r="AD3">
        <f t="shared" ref="AD3:AD25" si="1">(G27-$W$2)/$W$10</f>
        <v>1.7033563507114953</v>
      </c>
      <c r="AE3">
        <f t="shared" ref="AE3:AE25" si="2">(G51-$X$2)/$X$10</f>
        <v>3.0691836692530821</v>
      </c>
      <c r="AF3">
        <f t="shared" ref="AF3:AF25" si="3">(Q3-$Y$2)/$Y$10</f>
        <v>2.218705352897302</v>
      </c>
      <c r="AG3">
        <f t="shared" ref="AG3:AG25" si="4">(Q27-$Z$2)/$Z$10</f>
        <v>1.6321902876377006</v>
      </c>
    </row>
    <row r="4" spans="1:33" x14ac:dyDescent="0.2">
      <c r="A4">
        <v>691.3</v>
      </c>
      <c r="B4" t="s">
        <v>8</v>
      </c>
      <c r="C4" t="s">
        <v>28</v>
      </c>
      <c r="D4">
        <v>0</v>
      </c>
      <c r="E4">
        <v>511.48</v>
      </c>
      <c r="F4">
        <v>1364852.62</v>
      </c>
      <c r="G4">
        <v>1.4</v>
      </c>
      <c r="H4">
        <v>160.38999999999999</v>
      </c>
      <c r="K4">
        <v>691.3</v>
      </c>
      <c r="L4" t="s">
        <v>8</v>
      </c>
      <c r="M4" t="s">
        <v>31</v>
      </c>
      <c r="N4">
        <v>0</v>
      </c>
      <c r="O4">
        <v>109.68</v>
      </c>
      <c r="P4">
        <v>168855.98</v>
      </c>
      <c r="Q4">
        <v>0.17</v>
      </c>
      <c r="R4">
        <v>315.95</v>
      </c>
      <c r="AB4" s="2">
        <v>691.3</v>
      </c>
      <c r="AC4">
        <f t="shared" si="0"/>
        <v>1.714247841895806</v>
      </c>
      <c r="AD4">
        <f t="shared" si="1"/>
        <v>3.7525938975317823</v>
      </c>
      <c r="AE4">
        <f t="shared" si="2"/>
        <v>0.35775760561845732</v>
      </c>
      <c r="AF4">
        <f t="shared" si="3"/>
        <v>0.11351515759009473</v>
      </c>
      <c r="AG4">
        <f t="shared" si="4"/>
        <v>1.38148585945655</v>
      </c>
    </row>
    <row r="5" spans="1:33" x14ac:dyDescent="0.2">
      <c r="A5">
        <v>693.1</v>
      </c>
      <c r="B5" t="s">
        <v>8</v>
      </c>
      <c r="C5" t="s">
        <v>28</v>
      </c>
      <c r="D5">
        <v>0</v>
      </c>
      <c r="E5">
        <v>429.02</v>
      </c>
      <c r="F5">
        <v>1025362.19</v>
      </c>
      <c r="G5">
        <v>1.05</v>
      </c>
      <c r="H5">
        <v>179.02</v>
      </c>
      <c r="K5">
        <v>693.1</v>
      </c>
      <c r="L5" t="s">
        <v>8</v>
      </c>
      <c r="M5" t="s">
        <v>31</v>
      </c>
      <c r="N5">
        <v>0</v>
      </c>
      <c r="O5">
        <v>144.06</v>
      </c>
      <c r="P5">
        <v>219608.38</v>
      </c>
      <c r="Q5">
        <v>0.22</v>
      </c>
      <c r="R5">
        <v>291.3</v>
      </c>
      <c r="AB5" s="2">
        <v>693.1</v>
      </c>
      <c r="AC5">
        <f t="shared" si="0"/>
        <v>1.0031524408131016</v>
      </c>
      <c r="AD5">
        <f t="shared" si="1"/>
        <v>0.36614201931181678</v>
      </c>
      <c r="AE5">
        <f t="shared" si="2"/>
        <v>1.5628358561227349</v>
      </c>
      <c r="AF5">
        <f t="shared" si="3"/>
        <v>0.73268874444515553</v>
      </c>
      <c r="AG5">
        <f t="shared" si="4"/>
        <v>1.1934575383206867</v>
      </c>
    </row>
    <row r="6" spans="1:33" x14ac:dyDescent="0.2">
      <c r="A6">
        <v>693.2</v>
      </c>
      <c r="B6" t="s">
        <v>8</v>
      </c>
      <c r="C6" t="s">
        <v>28</v>
      </c>
      <c r="D6">
        <v>0</v>
      </c>
      <c r="E6">
        <v>351.85</v>
      </c>
      <c r="F6">
        <v>1209260.75</v>
      </c>
      <c r="G6">
        <v>1.25</v>
      </c>
      <c r="H6">
        <v>160.69</v>
      </c>
      <c r="K6">
        <v>693.2</v>
      </c>
      <c r="L6" t="s">
        <v>8</v>
      </c>
      <c r="M6" t="s">
        <v>31</v>
      </c>
      <c r="N6">
        <v>0</v>
      </c>
      <c r="O6">
        <v>241.91</v>
      </c>
      <c r="P6">
        <v>187872.48</v>
      </c>
      <c r="Q6">
        <v>0.19</v>
      </c>
      <c r="R6">
        <v>349.05</v>
      </c>
      <c r="AB6" s="2">
        <v>693.2</v>
      </c>
      <c r="AC6">
        <f t="shared" si="0"/>
        <v>1.4094926700032184</v>
      </c>
      <c r="AD6">
        <f t="shared" si="1"/>
        <v>0.15774498065212658</v>
      </c>
      <c r="AE6">
        <f t="shared" si="2"/>
        <v>0.65902716824452678</v>
      </c>
      <c r="AF6">
        <f t="shared" si="3"/>
        <v>0.36118459233211897</v>
      </c>
      <c r="AG6">
        <f t="shared" si="4"/>
        <v>1.3188097524112623</v>
      </c>
    </row>
    <row r="7" spans="1:33" x14ac:dyDescent="0.2">
      <c r="A7">
        <v>688.1</v>
      </c>
      <c r="B7" t="s">
        <v>14</v>
      </c>
      <c r="C7" t="s">
        <v>28</v>
      </c>
      <c r="D7">
        <v>0</v>
      </c>
      <c r="E7">
        <v>878.33</v>
      </c>
      <c r="F7">
        <v>383366.25</v>
      </c>
      <c r="G7">
        <v>0.39</v>
      </c>
      <c r="H7">
        <v>410.88</v>
      </c>
      <c r="I7">
        <f>AVERAGE(G7:G11)</f>
        <v>0.41799999999999998</v>
      </c>
      <c r="K7">
        <v>688.1</v>
      </c>
      <c r="L7" t="s">
        <v>14</v>
      </c>
      <c r="M7" t="s">
        <v>31</v>
      </c>
      <c r="N7">
        <v>0</v>
      </c>
      <c r="O7">
        <v>168.89</v>
      </c>
      <c r="P7">
        <v>116426.24000000001</v>
      </c>
      <c r="Q7">
        <v>0.12</v>
      </c>
      <c r="R7">
        <v>431.27</v>
      </c>
      <c r="S7">
        <f>AVERAGE(Q7:Q11)</f>
        <v>0.21799999999999997</v>
      </c>
      <c r="AB7" s="2">
        <v>688.1</v>
      </c>
      <c r="AC7">
        <f t="shared" si="0"/>
        <v>-0.33777031551428455</v>
      </c>
      <c r="AD7">
        <f t="shared" si="1"/>
        <v>-0.43271329555032906</v>
      </c>
      <c r="AE7">
        <f t="shared" si="2"/>
        <v>0.2071228243054227</v>
      </c>
      <c r="AF7">
        <f t="shared" si="3"/>
        <v>-0.5056584292649664</v>
      </c>
      <c r="AG7">
        <f t="shared" si="4"/>
        <v>-0.62414956599265681</v>
      </c>
    </row>
    <row r="8" spans="1:33" x14ac:dyDescent="0.2">
      <c r="A8">
        <v>688.2</v>
      </c>
      <c r="B8" t="s">
        <v>14</v>
      </c>
      <c r="C8" t="s">
        <v>28</v>
      </c>
      <c r="D8">
        <v>0</v>
      </c>
      <c r="E8">
        <v>542.29</v>
      </c>
      <c r="F8">
        <v>673343.75</v>
      </c>
      <c r="G8">
        <v>0.69</v>
      </c>
      <c r="H8">
        <v>237.4</v>
      </c>
      <c r="K8">
        <v>688.2</v>
      </c>
      <c r="L8" t="s">
        <v>14</v>
      </c>
      <c r="M8" t="s">
        <v>31</v>
      </c>
      <c r="N8">
        <v>0</v>
      </c>
      <c r="O8">
        <v>150.80000000000001</v>
      </c>
      <c r="P8">
        <v>265734.90999999997</v>
      </c>
      <c r="Q8">
        <v>0.27</v>
      </c>
      <c r="R8">
        <v>306.24</v>
      </c>
      <c r="AB8" s="2">
        <v>688.2</v>
      </c>
      <c r="AC8">
        <f t="shared" si="0"/>
        <v>0.27174002827089083</v>
      </c>
      <c r="AD8">
        <f t="shared" si="1"/>
        <v>-0.2243162568906388</v>
      </c>
      <c r="AE8">
        <f t="shared" si="2"/>
        <v>1.2615662934966658</v>
      </c>
      <c r="AF8">
        <f t="shared" si="3"/>
        <v>1.3518623313002167</v>
      </c>
      <c r="AG8">
        <f t="shared" si="4"/>
        <v>0.504020360822522</v>
      </c>
    </row>
    <row r="9" spans="1:33" x14ac:dyDescent="0.2">
      <c r="A9">
        <v>692.1</v>
      </c>
      <c r="B9" t="s">
        <v>14</v>
      </c>
      <c r="C9" t="s">
        <v>28</v>
      </c>
      <c r="D9">
        <v>0</v>
      </c>
      <c r="E9">
        <v>228.95</v>
      </c>
      <c r="F9">
        <v>492488.38</v>
      </c>
      <c r="G9">
        <v>0.5</v>
      </c>
      <c r="H9">
        <v>252.48</v>
      </c>
      <c r="K9">
        <v>692.1</v>
      </c>
      <c r="L9" t="s">
        <v>14</v>
      </c>
      <c r="M9" t="s">
        <v>31</v>
      </c>
      <c r="N9">
        <v>0</v>
      </c>
      <c r="O9">
        <v>33.35</v>
      </c>
      <c r="P9">
        <v>245252.91</v>
      </c>
      <c r="Q9">
        <v>0.25</v>
      </c>
      <c r="R9">
        <v>381.1</v>
      </c>
      <c r="AB9" s="2">
        <v>692.1</v>
      </c>
      <c r="AC9">
        <f t="shared" si="0"/>
        <v>-0.11428318945972023</v>
      </c>
      <c r="AD9">
        <f t="shared" si="1"/>
        <v>-0.50217897510355913</v>
      </c>
      <c r="AE9">
        <f t="shared" si="2"/>
        <v>0.35775760561845732</v>
      </c>
      <c r="AF9">
        <f t="shared" si="3"/>
        <v>1.1041928965581922</v>
      </c>
      <c r="AG9">
        <f t="shared" si="4"/>
        <v>0.31599203968665868</v>
      </c>
    </row>
    <row r="10" spans="1:33" x14ac:dyDescent="0.2">
      <c r="A10">
        <v>692.2</v>
      </c>
      <c r="B10" t="s">
        <v>14</v>
      </c>
      <c r="C10" t="s">
        <v>28</v>
      </c>
      <c r="D10">
        <v>0</v>
      </c>
      <c r="E10">
        <v>413.15</v>
      </c>
      <c r="F10">
        <v>450265.5</v>
      </c>
      <c r="G10">
        <v>0.46</v>
      </c>
      <c r="H10">
        <v>281.02</v>
      </c>
      <c r="K10">
        <v>692.2</v>
      </c>
      <c r="L10" t="s">
        <v>14</v>
      </c>
      <c r="M10" t="s">
        <v>31</v>
      </c>
      <c r="N10">
        <v>0</v>
      </c>
      <c r="O10">
        <v>104.42</v>
      </c>
      <c r="P10">
        <v>287154.12</v>
      </c>
      <c r="Q10">
        <v>0.3</v>
      </c>
      <c r="R10">
        <v>362.84</v>
      </c>
      <c r="U10" s="7" t="s">
        <v>33</v>
      </c>
      <c r="V10">
        <f>STDEV(G2:G25)</f>
        <v>0.49219837375842185</v>
      </c>
      <c r="W10">
        <f>STDEV(G26:G49)</f>
        <v>0.57582392135599647</v>
      </c>
      <c r="X10">
        <f>STDEV(G50:G73)</f>
        <v>6.6385730525402115E-2</v>
      </c>
      <c r="Y10">
        <f>STDEV(Q2:Q25)</f>
        <v>8.0752798668242018E-2</v>
      </c>
      <c r="Z10">
        <f>STDEV(Q26:Q49)</f>
        <v>0.1595504327155215</v>
      </c>
      <c r="AB10" s="2">
        <v>692.2</v>
      </c>
      <c r="AC10">
        <f t="shared" si="0"/>
        <v>-0.19555123529774357</v>
      </c>
      <c r="AD10">
        <f t="shared" si="1"/>
        <v>-0.45007971543863662</v>
      </c>
      <c r="AE10">
        <f t="shared" si="2"/>
        <v>5.6488042992387855E-2</v>
      </c>
      <c r="AF10">
        <f t="shared" si="3"/>
        <v>1.7233664834132529</v>
      </c>
      <c r="AG10">
        <f t="shared" si="4"/>
        <v>0.44134425377723424</v>
      </c>
    </row>
    <row r="11" spans="1:33" x14ac:dyDescent="0.2">
      <c r="A11">
        <v>692.3</v>
      </c>
      <c r="B11" t="s">
        <v>14</v>
      </c>
      <c r="C11" t="s">
        <v>28</v>
      </c>
      <c r="D11">
        <v>0</v>
      </c>
      <c r="E11">
        <v>20.010000000000002</v>
      </c>
      <c r="F11">
        <v>47048.62</v>
      </c>
      <c r="G11">
        <v>0.05</v>
      </c>
      <c r="H11">
        <v>684.65</v>
      </c>
      <c r="K11">
        <v>692.3</v>
      </c>
      <c r="L11" t="s">
        <v>14</v>
      </c>
      <c r="M11" t="s">
        <v>31</v>
      </c>
      <c r="N11">
        <v>0</v>
      </c>
      <c r="O11">
        <v>142.71</v>
      </c>
      <c r="P11">
        <v>149701.88</v>
      </c>
      <c r="Q11">
        <v>0.15</v>
      </c>
      <c r="R11">
        <v>373.82</v>
      </c>
      <c r="AB11" s="2">
        <v>692.3</v>
      </c>
      <c r="AC11">
        <f t="shared" si="0"/>
        <v>-1.0285487051374833</v>
      </c>
      <c r="AD11">
        <f t="shared" si="1"/>
        <v>-0.32851477622048392</v>
      </c>
      <c r="AE11">
        <f t="shared" si="2"/>
        <v>-0.54605108225975085</v>
      </c>
      <c r="AF11">
        <f t="shared" si="3"/>
        <v>-0.13415427715192987</v>
      </c>
      <c r="AG11">
        <f t="shared" si="4"/>
        <v>-0.31076903076621831</v>
      </c>
    </row>
    <row r="12" spans="1:33" x14ac:dyDescent="0.2">
      <c r="A12">
        <v>686.1</v>
      </c>
      <c r="B12" t="s">
        <v>15</v>
      </c>
      <c r="C12" t="s">
        <v>28</v>
      </c>
      <c r="D12">
        <v>0</v>
      </c>
      <c r="E12">
        <v>146.55000000000001</v>
      </c>
      <c r="F12">
        <v>432518.78</v>
      </c>
      <c r="G12">
        <v>0.44</v>
      </c>
      <c r="H12">
        <v>223.56</v>
      </c>
      <c r="I12">
        <f>AVERAGE(G12:G16)</f>
        <v>0.58599999999999997</v>
      </c>
      <c r="K12">
        <v>686.1</v>
      </c>
      <c r="L12" t="s">
        <v>15</v>
      </c>
      <c r="M12" t="s">
        <v>31</v>
      </c>
      <c r="N12">
        <v>0</v>
      </c>
      <c r="O12">
        <v>246.9</v>
      </c>
      <c r="P12">
        <v>154264.42000000001</v>
      </c>
      <c r="Q12">
        <v>0.16</v>
      </c>
      <c r="R12">
        <v>386.24</v>
      </c>
      <c r="S12">
        <f>AVERAGE(Q12:Q16)</f>
        <v>0.192</v>
      </c>
      <c r="AB12" s="2">
        <v>686.1</v>
      </c>
      <c r="AC12">
        <f t="shared" si="0"/>
        <v>-0.23618525821675532</v>
      </c>
      <c r="AD12">
        <f t="shared" si="1"/>
        <v>-0.15485057733740878</v>
      </c>
      <c r="AE12">
        <f t="shared" si="2"/>
        <v>-0.24478151963368142</v>
      </c>
      <c r="AF12">
        <f t="shared" si="3"/>
        <v>-1.0319559780917578E-2</v>
      </c>
      <c r="AG12">
        <f t="shared" si="4"/>
        <v>-0.24809292372093053</v>
      </c>
    </row>
    <row r="13" spans="1:33" x14ac:dyDescent="0.2">
      <c r="A13">
        <v>686.2</v>
      </c>
      <c r="B13" t="s">
        <v>15</v>
      </c>
      <c r="C13" t="s">
        <v>28</v>
      </c>
      <c r="D13" s="8">
        <v>0</v>
      </c>
      <c r="E13" s="8">
        <v>62.15</v>
      </c>
      <c r="F13" s="8">
        <v>674706.5</v>
      </c>
      <c r="G13" s="8">
        <v>0.68</v>
      </c>
      <c r="H13" s="8">
        <v>177.4</v>
      </c>
      <c r="K13">
        <v>686.2</v>
      </c>
      <c r="L13" t="s">
        <v>15</v>
      </c>
      <c r="M13" t="s">
        <v>31</v>
      </c>
      <c r="N13">
        <v>0</v>
      </c>
      <c r="O13">
        <v>50.94</v>
      </c>
      <c r="P13">
        <v>183577.17</v>
      </c>
      <c r="Q13">
        <v>0.19</v>
      </c>
      <c r="R13">
        <v>335.72</v>
      </c>
      <c r="AB13" s="2">
        <v>686.2</v>
      </c>
      <c r="AC13">
        <f t="shared" si="0"/>
        <v>0.25142301681138518</v>
      </c>
      <c r="AD13">
        <f t="shared" si="1"/>
        <v>0.71347041707796699</v>
      </c>
      <c r="AE13">
        <f t="shared" si="2"/>
        <v>0.2071228243054227</v>
      </c>
      <c r="AF13">
        <f t="shared" si="3"/>
        <v>0.36118459233211897</v>
      </c>
      <c r="AG13">
        <f t="shared" si="4"/>
        <v>0.37866814673194649</v>
      </c>
    </row>
    <row r="14" spans="1:33" x14ac:dyDescent="0.2">
      <c r="A14">
        <v>687.1</v>
      </c>
      <c r="B14" t="s">
        <v>15</v>
      </c>
      <c r="C14" t="s">
        <v>28</v>
      </c>
      <c r="D14">
        <v>0</v>
      </c>
      <c r="E14">
        <v>469.3</v>
      </c>
      <c r="F14">
        <v>681841.5</v>
      </c>
      <c r="G14">
        <v>0.69</v>
      </c>
      <c r="H14">
        <v>218.22</v>
      </c>
      <c r="K14">
        <v>687.1</v>
      </c>
      <c r="L14" t="s">
        <v>15</v>
      </c>
      <c r="M14" t="s">
        <v>31</v>
      </c>
      <c r="N14">
        <v>0</v>
      </c>
      <c r="O14">
        <v>158.29</v>
      </c>
      <c r="P14">
        <v>232350.7</v>
      </c>
      <c r="Q14">
        <v>0.24</v>
      </c>
      <c r="R14">
        <v>366.29</v>
      </c>
      <c r="AB14" s="2">
        <v>687.1</v>
      </c>
      <c r="AC14">
        <f t="shared" si="0"/>
        <v>0.27174002827089083</v>
      </c>
      <c r="AD14">
        <f t="shared" si="1"/>
        <v>0.47034053864166175</v>
      </c>
      <c r="AE14">
        <f t="shared" si="2"/>
        <v>0.35775760561845732</v>
      </c>
      <c r="AF14">
        <f t="shared" si="3"/>
        <v>0.98035817918717982</v>
      </c>
      <c r="AG14">
        <f t="shared" si="4"/>
        <v>0.75472478900367279</v>
      </c>
    </row>
    <row r="15" spans="1:33" x14ac:dyDescent="0.2">
      <c r="A15">
        <v>687.2</v>
      </c>
      <c r="B15" t="s">
        <v>15</v>
      </c>
      <c r="C15" t="s">
        <v>28</v>
      </c>
      <c r="D15">
        <v>0</v>
      </c>
      <c r="E15">
        <v>289.47000000000003</v>
      </c>
      <c r="F15">
        <v>597229.56000000006</v>
      </c>
      <c r="G15">
        <v>0.61</v>
      </c>
      <c r="H15">
        <v>223.41</v>
      </c>
      <c r="K15">
        <v>687.2</v>
      </c>
      <c r="L15" t="s">
        <v>15</v>
      </c>
      <c r="M15" t="s">
        <v>31</v>
      </c>
      <c r="N15">
        <v>0</v>
      </c>
      <c r="O15">
        <v>73.290000000000006</v>
      </c>
      <c r="P15">
        <v>199593.12</v>
      </c>
      <c r="Q15">
        <v>0.2</v>
      </c>
      <c r="R15">
        <v>332.71</v>
      </c>
      <c r="AB15" s="2">
        <v>687.2</v>
      </c>
      <c r="AC15">
        <f t="shared" si="0"/>
        <v>0.10920393659484409</v>
      </c>
      <c r="AD15">
        <f t="shared" si="1"/>
        <v>0.31404275964689415</v>
      </c>
      <c r="AE15">
        <f t="shared" si="2"/>
        <v>0.35775760561845732</v>
      </c>
      <c r="AF15">
        <f t="shared" si="3"/>
        <v>0.48501930970313128</v>
      </c>
      <c r="AG15">
        <f t="shared" si="4"/>
        <v>0.44134425377723424</v>
      </c>
    </row>
    <row r="16" spans="1:33" x14ac:dyDescent="0.2">
      <c r="A16">
        <v>687.3</v>
      </c>
      <c r="B16" t="s">
        <v>15</v>
      </c>
      <c r="C16" t="s">
        <v>28</v>
      </c>
      <c r="D16">
        <v>0</v>
      </c>
      <c r="E16">
        <v>178.49</v>
      </c>
      <c r="F16">
        <v>504748.25</v>
      </c>
      <c r="G16">
        <v>0.51</v>
      </c>
      <c r="H16">
        <v>216.13</v>
      </c>
      <c r="K16">
        <v>687.3</v>
      </c>
      <c r="L16" t="s">
        <v>15</v>
      </c>
      <c r="M16" t="s">
        <v>31</v>
      </c>
      <c r="N16">
        <v>0</v>
      </c>
      <c r="O16">
        <v>41.01</v>
      </c>
      <c r="P16">
        <v>171557.47</v>
      </c>
      <c r="Q16">
        <v>0.17</v>
      </c>
      <c r="R16">
        <v>333.67</v>
      </c>
      <c r="AB16" s="2">
        <v>687.3</v>
      </c>
      <c r="AC16">
        <f t="shared" si="0"/>
        <v>-9.3966178000214354E-2</v>
      </c>
      <c r="AD16">
        <f t="shared" si="1"/>
        <v>0.17511140054043392</v>
      </c>
      <c r="AE16">
        <f t="shared" si="2"/>
        <v>0.35775760561845732</v>
      </c>
      <c r="AF16">
        <f t="shared" si="3"/>
        <v>0.11351515759009473</v>
      </c>
      <c r="AG16">
        <f t="shared" si="4"/>
        <v>2.6115044602202076E-3</v>
      </c>
    </row>
    <row r="17" spans="1:33" x14ac:dyDescent="0.2">
      <c r="A17">
        <v>689.1</v>
      </c>
      <c r="B17" t="s">
        <v>16</v>
      </c>
      <c r="C17" t="s">
        <v>28</v>
      </c>
      <c r="D17">
        <v>0</v>
      </c>
      <c r="E17">
        <v>925.21</v>
      </c>
      <c r="F17">
        <v>118767.46</v>
      </c>
      <c r="G17">
        <v>0.12</v>
      </c>
      <c r="H17">
        <v>1028.6099999999999</v>
      </c>
      <c r="I17">
        <f>AVERAGE(G17:G21)</f>
        <v>0.156</v>
      </c>
      <c r="K17">
        <v>689.1</v>
      </c>
      <c r="L17" t="s">
        <v>16</v>
      </c>
      <c r="M17" t="s">
        <v>31</v>
      </c>
      <c r="N17">
        <v>0</v>
      </c>
      <c r="O17">
        <v>265.19</v>
      </c>
      <c r="P17">
        <v>56176.45</v>
      </c>
      <c r="Q17">
        <v>0.06</v>
      </c>
      <c r="R17">
        <v>714.98</v>
      </c>
      <c r="S17">
        <f>AVERAGE(Q17:Q21)</f>
        <v>7.2000000000000008E-2</v>
      </c>
      <c r="AB17" s="2">
        <v>689.1</v>
      </c>
      <c r="AC17">
        <f t="shared" si="0"/>
        <v>-0.88632962492094247</v>
      </c>
      <c r="AD17">
        <f t="shared" si="1"/>
        <v>-0.72794243365155686</v>
      </c>
      <c r="AE17">
        <f t="shared" si="2"/>
        <v>-0.99795542619885491</v>
      </c>
      <c r="AF17">
        <f t="shared" si="3"/>
        <v>-1.2486667334910395</v>
      </c>
      <c r="AG17">
        <f t="shared" si="4"/>
        <v>-1.1882345294002461</v>
      </c>
    </row>
    <row r="18" spans="1:33" x14ac:dyDescent="0.2">
      <c r="A18">
        <v>689.2</v>
      </c>
      <c r="B18" t="s">
        <v>16</v>
      </c>
      <c r="C18" t="s">
        <v>28</v>
      </c>
      <c r="D18">
        <v>0</v>
      </c>
      <c r="E18">
        <v>591.36</v>
      </c>
      <c r="F18">
        <v>232307.03</v>
      </c>
      <c r="G18">
        <v>0.24</v>
      </c>
      <c r="H18">
        <v>451.03</v>
      </c>
      <c r="K18">
        <v>689.2</v>
      </c>
      <c r="L18" t="s">
        <v>16</v>
      </c>
      <c r="M18" t="s">
        <v>31</v>
      </c>
      <c r="N18">
        <v>0</v>
      </c>
      <c r="O18">
        <v>261.64</v>
      </c>
      <c r="P18">
        <v>90193.98</v>
      </c>
      <c r="Q18">
        <v>0.09</v>
      </c>
      <c r="R18">
        <v>571.04999999999995</v>
      </c>
      <c r="AB18" s="2">
        <v>689.2</v>
      </c>
      <c r="AC18">
        <f t="shared" si="0"/>
        <v>-0.64252548740687232</v>
      </c>
      <c r="AD18">
        <f t="shared" si="1"/>
        <v>-0.57164465465678915</v>
      </c>
      <c r="AE18">
        <f t="shared" si="2"/>
        <v>-0.69668586357278561</v>
      </c>
      <c r="AF18">
        <f t="shared" si="3"/>
        <v>-0.87716258137800296</v>
      </c>
      <c r="AG18">
        <f t="shared" si="4"/>
        <v>-0.8121778871285199</v>
      </c>
    </row>
    <row r="19" spans="1:33" x14ac:dyDescent="0.2">
      <c r="A19">
        <v>689.3</v>
      </c>
      <c r="B19" t="s">
        <v>16</v>
      </c>
      <c r="C19" t="s">
        <v>28</v>
      </c>
      <c r="D19">
        <v>0</v>
      </c>
      <c r="E19">
        <v>390.29</v>
      </c>
      <c r="F19">
        <v>135601</v>
      </c>
      <c r="G19">
        <v>0.14000000000000001</v>
      </c>
      <c r="H19">
        <v>572.08000000000004</v>
      </c>
      <c r="K19">
        <v>689.3</v>
      </c>
      <c r="L19" t="s">
        <v>16</v>
      </c>
      <c r="M19" t="s">
        <v>31</v>
      </c>
      <c r="N19">
        <v>0</v>
      </c>
      <c r="O19">
        <v>97.93</v>
      </c>
      <c r="P19">
        <v>68955.25</v>
      </c>
      <c r="Q19">
        <v>7.0000000000000007E-2</v>
      </c>
      <c r="R19">
        <v>555.78</v>
      </c>
      <c r="AB19" s="2">
        <v>689.3</v>
      </c>
      <c r="AC19">
        <f t="shared" si="0"/>
        <v>-0.84569560200193084</v>
      </c>
      <c r="AD19">
        <f t="shared" si="1"/>
        <v>-0.69320959387494174</v>
      </c>
      <c r="AE19">
        <f t="shared" si="2"/>
        <v>-0.99795542619885491</v>
      </c>
      <c r="AF19">
        <f t="shared" si="3"/>
        <v>-1.1248320161200274</v>
      </c>
      <c r="AG19">
        <f t="shared" si="4"/>
        <v>-1.0628823153096709</v>
      </c>
    </row>
    <row r="20" spans="1:33" x14ac:dyDescent="0.2">
      <c r="A20">
        <v>434.1</v>
      </c>
      <c r="B20" t="s">
        <v>16</v>
      </c>
      <c r="C20" t="s">
        <v>28</v>
      </c>
      <c r="D20">
        <v>0</v>
      </c>
      <c r="E20">
        <v>184.98</v>
      </c>
      <c r="F20">
        <v>121067.77</v>
      </c>
      <c r="G20">
        <v>0.12</v>
      </c>
      <c r="H20">
        <v>478.33</v>
      </c>
      <c r="K20">
        <v>434.1</v>
      </c>
      <c r="L20" t="s">
        <v>16</v>
      </c>
      <c r="M20" t="s">
        <v>31</v>
      </c>
      <c r="N20">
        <v>0</v>
      </c>
      <c r="O20">
        <v>58.73</v>
      </c>
      <c r="P20">
        <v>65223.38</v>
      </c>
      <c r="Q20">
        <v>7.0000000000000007E-2</v>
      </c>
      <c r="R20">
        <v>521.42999999999995</v>
      </c>
      <c r="AB20" s="2">
        <v>434.1</v>
      </c>
      <c r="AC20">
        <f t="shared" si="0"/>
        <v>-0.88632962492094247</v>
      </c>
      <c r="AD20">
        <f t="shared" si="1"/>
        <v>-0.64111033421001928</v>
      </c>
      <c r="AE20">
        <f t="shared" si="2"/>
        <v>-0.99795542619885491</v>
      </c>
      <c r="AF20">
        <f t="shared" si="3"/>
        <v>-1.1248320161200274</v>
      </c>
      <c r="AG20">
        <f t="shared" si="4"/>
        <v>-1.1255584223549586</v>
      </c>
    </row>
    <row r="21" spans="1:33" x14ac:dyDescent="0.2">
      <c r="A21">
        <v>434.2</v>
      </c>
      <c r="B21" t="s">
        <v>16</v>
      </c>
      <c r="C21" t="s">
        <v>28</v>
      </c>
      <c r="D21">
        <v>0</v>
      </c>
      <c r="E21">
        <v>299.70999999999998</v>
      </c>
      <c r="F21">
        <v>155015.23000000001</v>
      </c>
      <c r="G21">
        <v>0.16</v>
      </c>
      <c r="H21">
        <v>455.06</v>
      </c>
      <c r="K21">
        <v>434.2</v>
      </c>
      <c r="L21" t="s">
        <v>16</v>
      </c>
      <c r="M21" t="s">
        <v>31</v>
      </c>
      <c r="N21">
        <v>0</v>
      </c>
      <c r="O21">
        <v>21.01</v>
      </c>
      <c r="P21">
        <v>73862.880000000005</v>
      </c>
      <c r="Q21">
        <v>7.0000000000000007E-2</v>
      </c>
      <c r="R21">
        <v>471.13</v>
      </c>
      <c r="AB21" s="2">
        <v>434.2</v>
      </c>
      <c r="AC21">
        <f t="shared" si="0"/>
        <v>-0.80506157908291909</v>
      </c>
      <c r="AD21">
        <f t="shared" si="1"/>
        <v>-0.69320959387494174</v>
      </c>
      <c r="AE21">
        <f t="shared" si="2"/>
        <v>-0.84732064488582037</v>
      </c>
      <c r="AF21">
        <f t="shared" si="3"/>
        <v>-1.1248320161200274</v>
      </c>
      <c r="AG21">
        <f t="shared" si="4"/>
        <v>-1.1255584223549586</v>
      </c>
    </row>
    <row r="22" spans="1:33" x14ac:dyDescent="0.2">
      <c r="A22">
        <v>690.1</v>
      </c>
      <c r="B22" t="s">
        <v>25</v>
      </c>
      <c r="C22" t="s">
        <v>28</v>
      </c>
      <c r="D22">
        <v>0</v>
      </c>
      <c r="E22">
        <v>369.1</v>
      </c>
      <c r="F22">
        <v>101930.55</v>
      </c>
      <c r="G22">
        <v>0.1</v>
      </c>
      <c r="H22">
        <v>619.03</v>
      </c>
      <c r="I22">
        <f>AVERAGE(G22:G25)</f>
        <v>0.185</v>
      </c>
      <c r="K22">
        <v>690.1</v>
      </c>
      <c r="L22" t="s">
        <v>25</v>
      </c>
      <c r="M22" t="s">
        <v>31</v>
      </c>
      <c r="N22">
        <v>0</v>
      </c>
      <c r="O22">
        <v>150.22</v>
      </c>
      <c r="P22">
        <v>63387.65</v>
      </c>
      <c r="Q22">
        <v>0.06</v>
      </c>
      <c r="R22">
        <v>573.83000000000004</v>
      </c>
      <c r="S22">
        <f>AVERAGE(Q22:Q25)</f>
        <v>8.7500000000000008E-2</v>
      </c>
      <c r="AB22" s="2">
        <v>690.1</v>
      </c>
      <c r="AC22">
        <f t="shared" si="0"/>
        <v>-0.92696364783995422</v>
      </c>
      <c r="AD22">
        <f t="shared" si="1"/>
        <v>-0.74530885353986431</v>
      </c>
      <c r="AE22">
        <f t="shared" si="2"/>
        <v>-0.99795542619885491</v>
      </c>
      <c r="AF22">
        <f t="shared" si="3"/>
        <v>-1.2486667334910395</v>
      </c>
      <c r="AG22">
        <f t="shared" si="4"/>
        <v>-1.1882345294002461</v>
      </c>
    </row>
    <row r="23" spans="1:33" x14ac:dyDescent="0.2">
      <c r="A23">
        <v>690.2</v>
      </c>
      <c r="B23" t="s">
        <v>25</v>
      </c>
      <c r="C23" t="s">
        <v>28</v>
      </c>
      <c r="D23">
        <v>0</v>
      </c>
      <c r="E23">
        <v>569.74</v>
      </c>
      <c r="F23">
        <v>262841.94</v>
      </c>
      <c r="G23">
        <v>0.27</v>
      </c>
      <c r="H23">
        <v>506.19</v>
      </c>
      <c r="K23">
        <v>690.2</v>
      </c>
      <c r="L23" t="s">
        <v>25</v>
      </c>
      <c r="M23" t="s">
        <v>31</v>
      </c>
      <c r="N23">
        <v>0</v>
      </c>
      <c r="O23">
        <v>118.78</v>
      </c>
      <c r="P23">
        <v>117499.84</v>
      </c>
      <c r="Q23">
        <v>0.12</v>
      </c>
      <c r="R23">
        <v>455.5</v>
      </c>
      <c r="AB23" s="2">
        <v>690.2</v>
      </c>
      <c r="AC23">
        <f t="shared" si="0"/>
        <v>-0.58157445302835475</v>
      </c>
      <c r="AD23">
        <f t="shared" si="1"/>
        <v>-0.58901107454509671</v>
      </c>
      <c r="AE23">
        <f t="shared" si="2"/>
        <v>-0.84732064488582037</v>
      </c>
      <c r="AF23">
        <f t="shared" si="3"/>
        <v>-0.5056584292649664</v>
      </c>
      <c r="AG23">
        <f t="shared" si="4"/>
        <v>-0.74950178008323232</v>
      </c>
    </row>
    <row r="24" spans="1:33" x14ac:dyDescent="0.2">
      <c r="A24">
        <v>690.3</v>
      </c>
      <c r="B24" t="s">
        <v>25</v>
      </c>
      <c r="C24" t="s">
        <v>28</v>
      </c>
      <c r="D24">
        <v>0</v>
      </c>
      <c r="E24">
        <v>1266.5899999999999</v>
      </c>
      <c r="F24">
        <v>212674.62</v>
      </c>
      <c r="G24">
        <v>0.21</v>
      </c>
      <c r="H24">
        <v>747.8</v>
      </c>
      <c r="K24">
        <v>690.3</v>
      </c>
      <c r="L24" t="s">
        <v>25</v>
      </c>
      <c r="M24" t="s">
        <v>31</v>
      </c>
      <c r="N24">
        <v>0</v>
      </c>
      <c r="O24">
        <v>110.82</v>
      </c>
      <c r="P24">
        <v>89102.85</v>
      </c>
      <c r="Q24">
        <v>0.09</v>
      </c>
      <c r="R24">
        <v>502.96</v>
      </c>
      <c r="AB24" s="2">
        <v>690.3</v>
      </c>
      <c r="AC24">
        <f t="shared" si="0"/>
        <v>-0.70347652178538989</v>
      </c>
      <c r="AD24">
        <f t="shared" si="1"/>
        <v>-0.64111033421001928</v>
      </c>
      <c r="AE24">
        <f t="shared" si="2"/>
        <v>-0.99795542619885491</v>
      </c>
      <c r="AF24">
        <f t="shared" si="3"/>
        <v>-0.87716258137800296</v>
      </c>
      <c r="AG24">
        <f t="shared" si="4"/>
        <v>-0.87485399417380771</v>
      </c>
    </row>
    <row r="25" spans="1:33" x14ac:dyDescent="0.2">
      <c r="A25">
        <v>690.4</v>
      </c>
      <c r="B25" t="s">
        <v>25</v>
      </c>
      <c r="C25" t="s">
        <v>28</v>
      </c>
      <c r="D25">
        <v>0</v>
      </c>
      <c r="E25">
        <v>442.65</v>
      </c>
      <c r="F25">
        <v>157230.01999999999</v>
      </c>
      <c r="G25">
        <v>0.16</v>
      </c>
      <c r="H25">
        <v>482.96</v>
      </c>
      <c r="K25">
        <v>690.4</v>
      </c>
      <c r="L25" t="s">
        <v>25</v>
      </c>
      <c r="M25" t="s">
        <v>31</v>
      </c>
      <c r="N25">
        <v>0</v>
      </c>
      <c r="O25">
        <v>49.81</v>
      </c>
      <c r="P25">
        <v>80887.73</v>
      </c>
      <c r="Q25">
        <v>0.08</v>
      </c>
      <c r="R25">
        <v>499</v>
      </c>
      <c r="AB25" s="2">
        <v>690.4</v>
      </c>
      <c r="AC25">
        <f t="shared" si="0"/>
        <v>-0.80506157908291909</v>
      </c>
      <c r="AD25">
        <f t="shared" si="1"/>
        <v>-0.67584317398663429</v>
      </c>
      <c r="AE25">
        <f t="shared" si="2"/>
        <v>-0.99795542619885491</v>
      </c>
      <c r="AF25">
        <f t="shared" si="3"/>
        <v>-1.0009972987490152</v>
      </c>
      <c r="AG25">
        <f t="shared" si="4"/>
        <v>-1.0002062082643832</v>
      </c>
    </row>
    <row r="26" spans="1:33" x14ac:dyDescent="0.2">
      <c r="A26">
        <v>691.1</v>
      </c>
      <c r="B26" t="s">
        <v>8</v>
      </c>
      <c r="C26" t="s">
        <v>34</v>
      </c>
      <c r="D26">
        <v>0</v>
      </c>
      <c r="E26">
        <v>186.68</v>
      </c>
      <c r="F26">
        <v>692328.94</v>
      </c>
      <c r="G26">
        <v>0.71</v>
      </c>
      <c r="H26">
        <v>364.18</v>
      </c>
      <c r="I26">
        <f>AVERAGE(G26:G30)</f>
        <v>1.206</v>
      </c>
      <c r="K26">
        <v>691.1</v>
      </c>
      <c r="L26" t="s">
        <v>8</v>
      </c>
      <c r="M26" t="s">
        <v>32</v>
      </c>
      <c r="N26">
        <v>0</v>
      </c>
      <c r="O26">
        <v>41.02</v>
      </c>
      <c r="P26">
        <v>539447.75</v>
      </c>
      <c r="Q26">
        <v>0.55000000000000004</v>
      </c>
      <c r="R26">
        <v>186.64</v>
      </c>
      <c r="S26">
        <f>AVERAGE(Q26:Q30)</f>
        <v>0.47800000000000004</v>
      </c>
    </row>
    <row r="27" spans="1:33" x14ac:dyDescent="0.2">
      <c r="A27">
        <v>691.2</v>
      </c>
      <c r="B27" t="s">
        <v>8</v>
      </c>
      <c r="C27" t="s">
        <v>34</v>
      </c>
      <c r="D27">
        <v>0</v>
      </c>
      <c r="E27">
        <v>594.17999999999995</v>
      </c>
      <c r="F27">
        <v>1387559</v>
      </c>
      <c r="G27">
        <v>1.45</v>
      </c>
      <c r="H27">
        <v>308.45999999999998</v>
      </c>
      <c r="K27">
        <v>691.2</v>
      </c>
      <c r="L27" t="s">
        <v>8</v>
      </c>
      <c r="M27" t="s">
        <v>32</v>
      </c>
      <c r="N27">
        <v>0</v>
      </c>
      <c r="O27">
        <v>36.18</v>
      </c>
      <c r="P27">
        <v>480912.69</v>
      </c>
      <c r="Q27">
        <v>0.5</v>
      </c>
      <c r="R27">
        <v>193.03</v>
      </c>
    </row>
    <row r="28" spans="1:33" x14ac:dyDescent="0.2">
      <c r="A28">
        <v>691.3</v>
      </c>
      <c r="B28" t="s">
        <v>8</v>
      </c>
      <c r="C28" t="s">
        <v>34</v>
      </c>
      <c r="D28">
        <v>0</v>
      </c>
      <c r="E28">
        <v>360.17</v>
      </c>
      <c r="F28">
        <v>2570435.5</v>
      </c>
      <c r="G28">
        <v>2.63</v>
      </c>
      <c r="H28">
        <v>226.72</v>
      </c>
      <c r="K28">
        <v>691.3</v>
      </c>
      <c r="L28" t="s">
        <v>8</v>
      </c>
      <c r="M28" t="s">
        <v>32</v>
      </c>
      <c r="N28">
        <v>0</v>
      </c>
      <c r="O28">
        <v>43.9</v>
      </c>
      <c r="P28">
        <v>446542.88</v>
      </c>
      <c r="Q28">
        <v>0.46</v>
      </c>
      <c r="R28">
        <v>188.95</v>
      </c>
    </row>
    <row r="29" spans="1:33" x14ac:dyDescent="0.2">
      <c r="A29">
        <v>693.1</v>
      </c>
      <c r="B29" t="s">
        <v>8</v>
      </c>
      <c r="C29" t="s">
        <v>34</v>
      </c>
      <c r="D29">
        <v>0</v>
      </c>
      <c r="E29">
        <v>422.5</v>
      </c>
      <c r="F29">
        <v>662823.68999999994</v>
      </c>
      <c r="G29">
        <v>0.68</v>
      </c>
      <c r="H29">
        <v>377.32</v>
      </c>
      <c r="K29">
        <v>693.1</v>
      </c>
      <c r="L29" t="s">
        <v>8</v>
      </c>
      <c r="M29" t="s">
        <v>32</v>
      </c>
      <c r="N29">
        <v>0</v>
      </c>
      <c r="O29">
        <v>95.58</v>
      </c>
      <c r="P29">
        <v>421692.47</v>
      </c>
      <c r="Q29">
        <v>0.43</v>
      </c>
      <c r="R29">
        <v>212.16</v>
      </c>
    </row>
    <row r="30" spans="1:33" x14ac:dyDescent="0.2">
      <c r="A30">
        <v>693.2</v>
      </c>
      <c r="B30" t="s">
        <v>8</v>
      </c>
      <c r="C30" t="s">
        <v>34</v>
      </c>
      <c r="D30">
        <v>0</v>
      </c>
      <c r="E30">
        <v>347.57</v>
      </c>
      <c r="F30">
        <v>538972.12</v>
      </c>
      <c r="G30">
        <v>0.56000000000000005</v>
      </c>
      <c r="H30">
        <v>395.67</v>
      </c>
      <c r="K30">
        <v>693.2</v>
      </c>
      <c r="L30" t="s">
        <v>8</v>
      </c>
      <c r="M30" t="s">
        <v>32</v>
      </c>
      <c r="N30">
        <v>0</v>
      </c>
      <c r="O30">
        <v>53.97</v>
      </c>
      <c r="P30">
        <v>431617.12</v>
      </c>
      <c r="Q30">
        <v>0.45</v>
      </c>
      <c r="R30">
        <v>204.41</v>
      </c>
    </row>
    <row r="31" spans="1:33" x14ac:dyDescent="0.2">
      <c r="A31">
        <v>688.1</v>
      </c>
      <c r="B31" t="s">
        <v>14</v>
      </c>
      <c r="C31" t="s">
        <v>34</v>
      </c>
      <c r="D31">
        <v>0</v>
      </c>
      <c r="E31">
        <v>948.73</v>
      </c>
      <c r="F31">
        <v>215033.22</v>
      </c>
      <c r="G31">
        <v>0.22</v>
      </c>
      <c r="H31">
        <v>2077.19</v>
      </c>
      <c r="I31">
        <f>AVERAGE(G31:G35)</f>
        <v>0.246</v>
      </c>
      <c r="K31">
        <v>688.1</v>
      </c>
      <c r="L31" t="s">
        <v>14</v>
      </c>
      <c r="M31" t="s">
        <v>32</v>
      </c>
      <c r="N31">
        <v>0</v>
      </c>
      <c r="O31">
        <v>41.52</v>
      </c>
      <c r="P31">
        <v>133226.47</v>
      </c>
      <c r="Q31">
        <v>0.14000000000000001</v>
      </c>
      <c r="R31">
        <v>362.45</v>
      </c>
      <c r="S31">
        <f>AVERAGE(Q31:Q35)</f>
        <v>0.25</v>
      </c>
    </row>
    <row r="32" spans="1:33" x14ac:dyDescent="0.2">
      <c r="A32">
        <v>688.2</v>
      </c>
      <c r="B32" t="s">
        <v>14</v>
      </c>
      <c r="C32" t="s">
        <v>34</v>
      </c>
      <c r="D32">
        <v>0</v>
      </c>
      <c r="E32">
        <v>1088.0999999999999</v>
      </c>
      <c r="F32">
        <v>331401.53000000003</v>
      </c>
      <c r="G32">
        <v>0.34</v>
      </c>
      <c r="H32">
        <v>802.43</v>
      </c>
      <c r="K32">
        <v>688.2</v>
      </c>
      <c r="L32" t="s">
        <v>14</v>
      </c>
      <c r="M32" t="s">
        <v>32</v>
      </c>
      <c r="N32">
        <v>0</v>
      </c>
      <c r="O32">
        <v>64.69</v>
      </c>
      <c r="P32">
        <v>310662.15999999997</v>
      </c>
      <c r="Q32">
        <v>0.32</v>
      </c>
      <c r="R32">
        <v>252.96</v>
      </c>
    </row>
    <row r="33" spans="1:19" x14ac:dyDescent="0.2">
      <c r="A33">
        <v>692.1</v>
      </c>
      <c r="B33" t="s">
        <v>14</v>
      </c>
      <c r="C33" t="s">
        <v>34</v>
      </c>
      <c r="D33">
        <v>0</v>
      </c>
      <c r="E33">
        <v>214.39</v>
      </c>
      <c r="F33">
        <v>180424.88</v>
      </c>
      <c r="G33">
        <v>0.18</v>
      </c>
      <c r="H33">
        <v>532.49</v>
      </c>
      <c r="K33">
        <v>692.1</v>
      </c>
      <c r="L33" t="s">
        <v>14</v>
      </c>
      <c r="M33" t="s">
        <v>32</v>
      </c>
      <c r="N33">
        <v>0</v>
      </c>
      <c r="O33">
        <v>75.42</v>
      </c>
      <c r="P33">
        <v>281788.81</v>
      </c>
      <c r="Q33">
        <v>0.28999999999999998</v>
      </c>
      <c r="R33">
        <v>328.94</v>
      </c>
    </row>
    <row r="34" spans="1:19" x14ac:dyDescent="0.2">
      <c r="A34">
        <v>692.2</v>
      </c>
      <c r="B34" t="s">
        <v>14</v>
      </c>
      <c r="C34" t="s">
        <v>34</v>
      </c>
      <c r="D34">
        <v>0</v>
      </c>
      <c r="E34">
        <v>398.99</v>
      </c>
      <c r="F34">
        <v>207515.12</v>
      </c>
      <c r="G34">
        <v>0.21</v>
      </c>
      <c r="H34">
        <v>598.91</v>
      </c>
      <c r="K34">
        <v>692.2</v>
      </c>
      <c r="L34" t="s">
        <v>14</v>
      </c>
      <c r="M34" t="s">
        <v>32</v>
      </c>
      <c r="N34">
        <v>0</v>
      </c>
      <c r="O34">
        <v>75.760000000000005</v>
      </c>
      <c r="P34">
        <v>300823.59000000003</v>
      </c>
      <c r="Q34">
        <v>0.31</v>
      </c>
      <c r="R34">
        <v>326</v>
      </c>
    </row>
    <row r="35" spans="1:19" x14ac:dyDescent="0.2">
      <c r="A35">
        <v>692.3</v>
      </c>
      <c r="B35" t="s">
        <v>14</v>
      </c>
      <c r="C35" t="s">
        <v>34</v>
      </c>
      <c r="D35">
        <v>0</v>
      </c>
      <c r="E35">
        <v>1522.84</v>
      </c>
      <c r="F35">
        <v>269226.62</v>
      </c>
      <c r="G35">
        <v>0.28000000000000003</v>
      </c>
      <c r="H35">
        <v>2238.39</v>
      </c>
      <c r="K35">
        <v>692.3</v>
      </c>
      <c r="L35" t="s">
        <v>14</v>
      </c>
      <c r="M35" t="s">
        <v>32</v>
      </c>
      <c r="N35">
        <v>0</v>
      </c>
      <c r="O35">
        <v>109.15</v>
      </c>
      <c r="P35">
        <v>184366.14</v>
      </c>
      <c r="Q35">
        <v>0.19</v>
      </c>
      <c r="R35">
        <v>321.74</v>
      </c>
    </row>
    <row r="36" spans="1:19" x14ac:dyDescent="0.2">
      <c r="A36">
        <v>686.1</v>
      </c>
      <c r="B36" t="s">
        <v>15</v>
      </c>
      <c r="C36" t="s">
        <v>34</v>
      </c>
      <c r="D36">
        <v>0</v>
      </c>
      <c r="E36">
        <v>399.16</v>
      </c>
      <c r="F36">
        <v>374244.81</v>
      </c>
      <c r="G36">
        <v>0.38</v>
      </c>
      <c r="H36">
        <v>484.34</v>
      </c>
      <c r="I36">
        <f>AVERAGE(G36:G40)</f>
        <v>0.64399999999999991</v>
      </c>
      <c r="K36">
        <v>686.1</v>
      </c>
      <c r="L36" t="s">
        <v>15</v>
      </c>
      <c r="M36" t="s">
        <v>32</v>
      </c>
      <c r="N36">
        <v>0</v>
      </c>
      <c r="O36">
        <v>45</v>
      </c>
      <c r="P36">
        <v>197497.09</v>
      </c>
      <c r="Q36">
        <v>0.2</v>
      </c>
      <c r="R36">
        <v>289.43</v>
      </c>
      <c r="S36">
        <f>AVERAGE(Q36:Q40)</f>
        <v>0.28199999999999997</v>
      </c>
    </row>
    <row r="37" spans="1:19" x14ac:dyDescent="0.2">
      <c r="A37">
        <v>686.2</v>
      </c>
      <c r="B37" t="s">
        <v>15</v>
      </c>
      <c r="C37" t="s">
        <v>34</v>
      </c>
      <c r="D37">
        <v>0</v>
      </c>
      <c r="E37">
        <v>1593.58</v>
      </c>
      <c r="F37">
        <v>867887.31</v>
      </c>
      <c r="G37">
        <v>0.88</v>
      </c>
      <c r="H37">
        <v>547.01</v>
      </c>
      <c r="K37">
        <v>686.2</v>
      </c>
      <c r="L37" t="s">
        <v>15</v>
      </c>
      <c r="M37" t="s">
        <v>32</v>
      </c>
      <c r="N37">
        <v>0</v>
      </c>
      <c r="O37">
        <v>28.02</v>
      </c>
      <c r="P37">
        <v>298036.75</v>
      </c>
      <c r="Q37">
        <v>0.3</v>
      </c>
      <c r="R37">
        <v>238.84</v>
      </c>
    </row>
    <row r="38" spans="1:19" x14ac:dyDescent="0.2">
      <c r="A38">
        <v>687.1</v>
      </c>
      <c r="B38" t="s">
        <v>15</v>
      </c>
      <c r="C38" t="s">
        <v>34</v>
      </c>
      <c r="D38">
        <v>0</v>
      </c>
      <c r="E38">
        <v>422.74</v>
      </c>
      <c r="F38">
        <v>727925.81</v>
      </c>
      <c r="G38">
        <v>0.74</v>
      </c>
      <c r="H38">
        <v>322.35000000000002</v>
      </c>
      <c r="K38">
        <v>687.1</v>
      </c>
      <c r="L38" t="s">
        <v>15</v>
      </c>
      <c r="M38" t="s">
        <v>32</v>
      </c>
      <c r="N38">
        <v>0</v>
      </c>
      <c r="O38">
        <v>204.94</v>
      </c>
      <c r="P38">
        <v>358497.56</v>
      </c>
      <c r="Q38">
        <v>0.36</v>
      </c>
      <c r="R38">
        <v>261.93</v>
      </c>
    </row>
    <row r="39" spans="1:19" x14ac:dyDescent="0.2">
      <c r="A39">
        <v>687.2</v>
      </c>
      <c r="B39" t="s">
        <v>15</v>
      </c>
      <c r="C39" t="s">
        <v>34</v>
      </c>
      <c r="D39">
        <v>0</v>
      </c>
      <c r="E39">
        <v>295.67</v>
      </c>
      <c r="F39">
        <v>639233.93999999994</v>
      </c>
      <c r="G39">
        <v>0.65</v>
      </c>
      <c r="H39">
        <v>331.13</v>
      </c>
      <c r="K39">
        <v>687.2</v>
      </c>
      <c r="L39" t="s">
        <v>15</v>
      </c>
      <c r="M39" t="s">
        <v>32</v>
      </c>
      <c r="N39">
        <v>0</v>
      </c>
      <c r="O39">
        <v>40.31</v>
      </c>
      <c r="P39">
        <v>303212.38</v>
      </c>
      <c r="Q39">
        <v>0.31</v>
      </c>
      <c r="R39">
        <v>252.66</v>
      </c>
    </row>
    <row r="40" spans="1:19" x14ac:dyDescent="0.2">
      <c r="A40">
        <v>687.3</v>
      </c>
      <c r="B40" t="s">
        <v>15</v>
      </c>
      <c r="C40" t="s">
        <v>34</v>
      </c>
      <c r="D40">
        <v>0</v>
      </c>
      <c r="E40">
        <v>806.01</v>
      </c>
      <c r="F40">
        <v>563850.75</v>
      </c>
      <c r="G40">
        <v>0.56999999999999995</v>
      </c>
      <c r="H40">
        <v>487.89</v>
      </c>
      <c r="K40">
        <v>687.3</v>
      </c>
      <c r="L40" t="s">
        <v>15</v>
      </c>
      <c r="M40" t="s">
        <v>32</v>
      </c>
      <c r="N40">
        <v>0</v>
      </c>
      <c r="O40">
        <v>84.2</v>
      </c>
      <c r="P40">
        <v>235073.59</v>
      </c>
      <c r="Q40">
        <v>0.24</v>
      </c>
      <c r="R40">
        <v>271.02999999999997</v>
      </c>
    </row>
    <row r="41" spans="1:19" x14ac:dyDescent="0.2">
      <c r="A41">
        <v>689.1</v>
      </c>
      <c r="B41" t="s">
        <v>16</v>
      </c>
      <c r="C41" t="s">
        <v>34</v>
      </c>
      <c r="D41">
        <v>0</v>
      </c>
      <c r="E41">
        <v>87.87</v>
      </c>
      <c r="F41">
        <v>50794.99</v>
      </c>
      <c r="G41">
        <v>0.05</v>
      </c>
      <c r="H41">
        <v>871.54</v>
      </c>
      <c r="I41">
        <f>AVERAGE(G41:G45)</f>
        <v>8.5999999999999993E-2</v>
      </c>
      <c r="K41">
        <v>689.1</v>
      </c>
      <c r="L41" t="s">
        <v>16</v>
      </c>
      <c r="M41" t="s">
        <v>32</v>
      </c>
      <c r="N41">
        <v>0</v>
      </c>
      <c r="O41">
        <v>15.82</v>
      </c>
      <c r="P41">
        <v>49785.02</v>
      </c>
      <c r="Q41">
        <v>0.05</v>
      </c>
      <c r="R41">
        <v>577.78</v>
      </c>
      <c r="S41">
        <f>AVERAGE(Q41:Q45)</f>
        <v>7.0000000000000007E-2</v>
      </c>
    </row>
    <row r="42" spans="1:19" x14ac:dyDescent="0.2">
      <c r="A42">
        <v>689.2</v>
      </c>
      <c r="B42" t="s">
        <v>16</v>
      </c>
      <c r="C42" t="s">
        <v>34</v>
      </c>
      <c r="D42">
        <v>0</v>
      </c>
      <c r="E42">
        <v>227.61</v>
      </c>
      <c r="F42">
        <v>136672.48000000001</v>
      </c>
      <c r="G42">
        <v>0.14000000000000001</v>
      </c>
      <c r="H42">
        <v>648.55999999999995</v>
      </c>
      <c r="K42">
        <v>689.2</v>
      </c>
      <c r="L42" t="s">
        <v>16</v>
      </c>
      <c r="M42" t="s">
        <v>32</v>
      </c>
      <c r="N42">
        <v>0</v>
      </c>
      <c r="O42">
        <v>92.42</v>
      </c>
      <c r="P42">
        <v>103090.11</v>
      </c>
      <c r="Q42">
        <v>0.11</v>
      </c>
      <c r="R42">
        <v>428.9</v>
      </c>
    </row>
    <row r="43" spans="1:19" x14ac:dyDescent="0.2">
      <c r="A43">
        <v>689.3</v>
      </c>
      <c r="B43" t="s">
        <v>16</v>
      </c>
      <c r="C43" t="s">
        <v>34</v>
      </c>
      <c r="D43">
        <v>0</v>
      </c>
      <c r="E43">
        <v>570.21</v>
      </c>
      <c r="F43">
        <v>72226.02</v>
      </c>
      <c r="G43">
        <v>7.0000000000000007E-2</v>
      </c>
      <c r="H43">
        <v>1877.27</v>
      </c>
      <c r="K43">
        <v>689.3</v>
      </c>
      <c r="L43" t="s">
        <v>16</v>
      </c>
      <c r="M43" t="s">
        <v>32</v>
      </c>
      <c r="N43">
        <v>0</v>
      </c>
      <c r="O43">
        <v>28.85</v>
      </c>
      <c r="P43">
        <v>67893.38</v>
      </c>
      <c r="Q43">
        <v>7.0000000000000007E-2</v>
      </c>
      <c r="R43">
        <v>548.83000000000004</v>
      </c>
    </row>
    <row r="44" spans="1:19" x14ac:dyDescent="0.2">
      <c r="A44">
        <v>434.1</v>
      </c>
      <c r="B44" t="s">
        <v>16</v>
      </c>
      <c r="C44" t="s">
        <v>34</v>
      </c>
      <c r="D44">
        <v>0</v>
      </c>
      <c r="E44">
        <v>299.82</v>
      </c>
      <c r="F44">
        <v>102708.31</v>
      </c>
      <c r="G44">
        <v>0.1</v>
      </c>
      <c r="H44">
        <v>1161.3800000000001</v>
      </c>
      <c r="K44">
        <v>434.1</v>
      </c>
      <c r="L44" t="s">
        <v>16</v>
      </c>
      <c r="M44" t="s">
        <v>32</v>
      </c>
      <c r="N44">
        <v>0</v>
      </c>
      <c r="O44">
        <v>70.67</v>
      </c>
      <c r="P44">
        <v>60303.66</v>
      </c>
      <c r="Q44">
        <v>0.06</v>
      </c>
      <c r="R44">
        <v>536.66999999999996</v>
      </c>
    </row>
    <row r="45" spans="1:19" x14ac:dyDescent="0.2">
      <c r="A45">
        <v>434.2</v>
      </c>
      <c r="B45" t="s">
        <v>16</v>
      </c>
      <c r="C45" t="s">
        <v>34</v>
      </c>
      <c r="D45">
        <v>0</v>
      </c>
      <c r="E45">
        <v>569.59</v>
      </c>
      <c r="F45">
        <v>72620.52</v>
      </c>
      <c r="G45">
        <v>7.0000000000000007E-2</v>
      </c>
      <c r="H45">
        <v>1782.89</v>
      </c>
      <c r="K45">
        <v>434.2</v>
      </c>
      <c r="L45" t="s">
        <v>16</v>
      </c>
      <c r="M45" t="s">
        <v>32</v>
      </c>
      <c r="N45">
        <v>0</v>
      </c>
      <c r="O45">
        <v>36.32</v>
      </c>
      <c r="P45">
        <v>64198.04</v>
      </c>
      <c r="Q45">
        <v>0.06</v>
      </c>
      <c r="R45">
        <v>532.30999999999995</v>
      </c>
    </row>
    <row r="46" spans="1:19" x14ac:dyDescent="0.2">
      <c r="A46">
        <v>690.1</v>
      </c>
      <c r="B46" t="s">
        <v>25</v>
      </c>
      <c r="C46" t="s">
        <v>34</v>
      </c>
      <c r="D46">
        <v>0</v>
      </c>
      <c r="E46">
        <v>154.58000000000001</v>
      </c>
      <c r="F46">
        <v>43655.83</v>
      </c>
      <c r="G46">
        <v>0.04</v>
      </c>
      <c r="H46">
        <v>887.28</v>
      </c>
      <c r="I46">
        <f>AVERAGE(G46:G49)</f>
        <v>8.7500000000000008E-2</v>
      </c>
      <c r="K46">
        <v>690.1</v>
      </c>
      <c r="L46" t="s">
        <v>25</v>
      </c>
      <c r="M46" t="s">
        <v>32</v>
      </c>
      <c r="N46">
        <v>0</v>
      </c>
      <c r="O46">
        <v>28.52</v>
      </c>
      <c r="P46">
        <v>49704.77</v>
      </c>
      <c r="Q46">
        <v>0.05</v>
      </c>
      <c r="R46">
        <v>567.33000000000004</v>
      </c>
      <c r="S46">
        <f>AVERAGE(Q46:Q49)</f>
        <v>8.7500000000000008E-2</v>
      </c>
    </row>
    <row r="47" spans="1:19" x14ac:dyDescent="0.2">
      <c r="A47">
        <v>690.2</v>
      </c>
      <c r="B47" t="s">
        <v>25</v>
      </c>
      <c r="C47" t="s">
        <v>34</v>
      </c>
      <c r="D47">
        <v>0</v>
      </c>
      <c r="E47">
        <v>365.49</v>
      </c>
      <c r="F47">
        <v>124669.91</v>
      </c>
      <c r="G47">
        <v>0.13</v>
      </c>
      <c r="H47">
        <v>855.69</v>
      </c>
      <c r="K47">
        <v>690.2</v>
      </c>
      <c r="L47" t="s">
        <v>25</v>
      </c>
      <c r="M47" t="s">
        <v>32</v>
      </c>
      <c r="N47">
        <v>0</v>
      </c>
      <c r="O47">
        <v>56.2</v>
      </c>
      <c r="P47">
        <v>121972.57</v>
      </c>
      <c r="Q47">
        <v>0.12</v>
      </c>
      <c r="R47">
        <v>387.9</v>
      </c>
    </row>
    <row r="48" spans="1:19" x14ac:dyDescent="0.2">
      <c r="A48">
        <v>690.3</v>
      </c>
      <c r="B48" t="s">
        <v>25</v>
      </c>
      <c r="C48" t="s">
        <v>34</v>
      </c>
      <c r="D48">
        <v>0</v>
      </c>
      <c r="E48">
        <v>242.65</v>
      </c>
      <c r="F48">
        <v>96311.22</v>
      </c>
      <c r="G48">
        <v>0.1</v>
      </c>
      <c r="H48">
        <v>966.59</v>
      </c>
      <c r="K48">
        <v>690.3</v>
      </c>
      <c r="L48" t="s">
        <v>25</v>
      </c>
      <c r="M48" t="s">
        <v>32</v>
      </c>
      <c r="N48">
        <v>0</v>
      </c>
      <c r="O48">
        <v>178.61</v>
      </c>
      <c r="P48">
        <v>94941.69</v>
      </c>
      <c r="Q48">
        <v>0.1</v>
      </c>
      <c r="R48">
        <v>507.05</v>
      </c>
    </row>
    <row r="49" spans="1:18" x14ac:dyDescent="0.2">
      <c r="A49">
        <v>690.4</v>
      </c>
      <c r="B49" t="s">
        <v>25</v>
      </c>
      <c r="C49" t="s">
        <v>34</v>
      </c>
      <c r="D49">
        <v>0</v>
      </c>
      <c r="E49">
        <v>158.91</v>
      </c>
      <c r="F49">
        <v>74930.14</v>
      </c>
      <c r="G49">
        <v>0.08</v>
      </c>
      <c r="H49">
        <v>799.72</v>
      </c>
      <c r="K49">
        <v>690.4</v>
      </c>
      <c r="L49" t="s">
        <v>25</v>
      </c>
      <c r="M49" t="s">
        <v>32</v>
      </c>
      <c r="N49">
        <v>0</v>
      </c>
      <c r="O49">
        <v>18.43</v>
      </c>
      <c r="P49">
        <v>78211.27</v>
      </c>
      <c r="Q49">
        <v>0.08</v>
      </c>
      <c r="R49">
        <v>491.91</v>
      </c>
    </row>
    <row r="50" spans="1:18" x14ac:dyDescent="0.2">
      <c r="A50">
        <v>691.1</v>
      </c>
      <c r="B50" t="s">
        <v>8</v>
      </c>
      <c r="C50" t="s">
        <v>35</v>
      </c>
      <c r="D50">
        <v>0</v>
      </c>
      <c r="E50">
        <v>22.92</v>
      </c>
      <c r="F50">
        <v>108289.12</v>
      </c>
      <c r="G50">
        <v>0.11</v>
      </c>
      <c r="H50">
        <v>482.66</v>
      </c>
      <c r="I50">
        <f>AVERAGE(G50:G54)</f>
        <v>0.16599999999999998</v>
      </c>
    </row>
    <row r="51" spans="1:18" x14ac:dyDescent="0.2">
      <c r="A51">
        <v>691.2</v>
      </c>
      <c r="B51" t="s">
        <v>8</v>
      </c>
      <c r="C51" t="s">
        <v>35</v>
      </c>
      <c r="D51">
        <v>0</v>
      </c>
      <c r="E51">
        <v>33.5</v>
      </c>
      <c r="F51">
        <v>280974.44</v>
      </c>
      <c r="G51">
        <v>0.28999999999999998</v>
      </c>
      <c r="H51">
        <v>346.44</v>
      </c>
    </row>
    <row r="52" spans="1:18" x14ac:dyDescent="0.2">
      <c r="A52">
        <v>691.3</v>
      </c>
      <c r="B52" t="s">
        <v>8</v>
      </c>
      <c r="C52" t="s">
        <v>35</v>
      </c>
      <c r="D52">
        <v>0</v>
      </c>
      <c r="E52">
        <v>19.02</v>
      </c>
      <c r="F52">
        <v>106105.45</v>
      </c>
      <c r="G52">
        <v>0.11</v>
      </c>
      <c r="H52">
        <v>449.39</v>
      </c>
    </row>
    <row r="53" spans="1:18" x14ac:dyDescent="0.2">
      <c r="A53">
        <v>693.1</v>
      </c>
      <c r="B53" t="s">
        <v>8</v>
      </c>
      <c r="C53" t="s">
        <v>35</v>
      </c>
      <c r="D53">
        <v>0</v>
      </c>
      <c r="E53">
        <v>25.52</v>
      </c>
      <c r="F53">
        <v>188737.98</v>
      </c>
      <c r="G53">
        <v>0.19</v>
      </c>
      <c r="H53">
        <v>396.51</v>
      </c>
    </row>
    <row r="54" spans="1:18" x14ac:dyDescent="0.2">
      <c r="A54">
        <v>693.2</v>
      </c>
      <c r="B54" t="s">
        <v>8</v>
      </c>
      <c r="C54" t="s">
        <v>35</v>
      </c>
      <c r="D54">
        <v>0</v>
      </c>
      <c r="E54">
        <v>107.24</v>
      </c>
      <c r="F54">
        <v>123380.57</v>
      </c>
      <c r="G54">
        <v>0.13</v>
      </c>
      <c r="H54">
        <v>446.43</v>
      </c>
    </row>
    <row r="55" spans="1:18" x14ac:dyDescent="0.2">
      <c r="A55">
        <v>688.1</v>
      </c>
      <c r="B55" t="s">
        <v>14</v>
      </c>
      <c r="C55" t="s">
        <v>35</v>
      </c>
      <c r="D55">
        <v>0</v>
      </c>
      <c r="E55">
        <v>44.91</v>
      </c>
      <c r="F55">
        <v>97042.880000000005</v>
      </c>
      <c r="G55">
        <v>0.1</v>
      </c>
      <c r="H55">
        <v>611.44000000000005</v>
      </c>
      <c r="I55">
        <f>AVERAGE(G55:G59)</f>
        <v>0.10400000000000001</v>
      </c>
    </row>
    <row r="56" spans="1:18" x14ac:dyDescent="0.2">
      <c r="A56">
        <v>688.2</v>
      </c>
      <c r="B56" t="s">
        <v>14</v>
      </c>
      <c r="C56" t="s">
        <v>35</v>
      </c>
      <c r="D56">
        <v>0</v>
      </c>
      <c r="E56">
        <v>32.479999999999997</v>
      </c>
      <c r="F56">
        <v>168908.28</v>
      </c>
      <c r="G56">
        <v>0.17</v>
      </c>
      <c r="H56">
        <v>425.72</v>
      </c>
    </row>
    <row r="57" spans="1:18" x14ac:dyDescent="0.2">
      <c r="A57">
        <v>692.1</v>
      </c>
      <c r="B57" t="s">
        <v>14</v>
      </c>
      <c r="C57" t="s">
        <v>35</v>
      </c>
      <c r="D57">
        <v>0</v>
      </c>
      <c r="E57">
        <v>28.99</v>
      </c>
      <c r="F57">
        <v>103867.78</v>
      </c>
      <c r="G57">
        <v>0.11</v>
      </c>
      <c r="H57">
        <v>528.54</v>
      </c>
    </row>
    <row r="58" spans="1:18" x14ac:dyDescent="0.2">
      <c r="A58">
        <v>692.2</v>
      </c>
      <c r="B58" t="s">
        <v>14</v>
      </c>
      <c r="C58" t="s">
        <v>35</v>
      </c>
      <c r="D58">
        <v>0</v>
      </c>
      <c r="E58">
        <v>83.61</v>
      </c>
      <c r="F58">
        <v>90125.36</v>
      </c>
      <c r="G58">
        <v>0.09</v>
      </c>
      <c r="H58">
        <v>564.41</v>
      </c>
    </row>
    <row r="59" spans="1:18" x14ac:dyDescent="0.2">
      <c r="A59">
        <v>692.3</v>
      </c>
      <c r="B59" t="s">
        <v>14</v>
      </c>
      <c r="C59" t="s">
        <v>35</v>
      </c>
      <c r="D59">
        <v>0</v>
      </c>
      <c r="E59">
        <v>20.010000000000002</v>
      </c>
      <c r="F59">
        <v>47048.62</v>
      </c>
      <c r="G59">
        <v>0.05</v>
      </c>
      <c r="H59">
        <v>684.65</v>
      </c>
    </row>
    <row r="60" spans="1:18" x14ac:dyDescent="0.2">
      <c r="A60">
        <v>686.1</v>
      </c>
      <c r="B60" t="s">
        <v>15</v>
      </c>
      <c r="C60" t="s">
        <v>35</v>
      </c>
      <c r="D60" s="8">
        <v>0</v>
      </c>
      <c r="E60" s="8">
        <v>16.399999999999999</v>
      </c>
      <c r="F60" s="8">
        <v>71245.62</v>
      </c>
      <c r="G60" s="8">
        <v>7.0000000000000007E-2</v>
      </c>
      <c r="H60" s="8">
        <v>517.46</v>
      </c>
      <c r="I60">
        <f>AVERAGE(G60:G64)</f>
        <v>0.1</v>
      </c>
    </row>
    <row r="61" spans="1:18" x14ac:dyDescent="0.2">
      <c r="A61">
        <v>686.2</v>
      </c>
      <c r="B61" t="s">
        <v>15</v>
      </c>
      <c r="C61" t="s">
        <v>35</v>
      </c>
      <c r="D61">
        <v>0</v>
      </c>
      <c r="E61">
        <v>13.06</v>
      </c>
      <c r="F61">
        <v>99652.22</v>
      </c>
      <c r="G61">
        <v>0.1</v>
      </c>
      <c r="H61">
        <v>425.84</v>
      </c>
    </row>
    <row r="62" spans="1:18" x14ac:dyDescent="0.2">
      <c r="A62">
        <v>687.1</v>
      </c>
      <c r="B62" t="s">
        <v>15</v>
      </c>
      <c r="C62" t="s">
        <v>35</v>
      </c>
      <c r="D62">
        <v>0</v>
      </c>
      <c r="E62">
        <v>29.47</v>
      </c>
      <c r="F62">
        <v>111297.62</v>
      </c>
      <c r="G62">
        <v>0.11</v>
      </c>
      <c r="H62">
        <v>423.69</v>
      </c>
    </row>
    <row r="63" spans="1:18" x14ac:dyDescent="0.2">
      <c r="A63">
        <v>687.2</v>
      </c>
      <c r="B63" t="s">
        <v>15</v>
      </c>
      <c r="C63" t="s">
        <v>35</v>
      </c>
      <c r="D63">
        <v>0</v>
      </c>
      <c r="E63">
        <v>20.18</v>
      </c>
      <c r="F63">
        <v>105909.23</v>
      </c>
      <c r="G63">
        <v>0.11</v>
      </c>
      <c r="H63">
        <v>443.54</v>
      </c>
    </row>
    <row r="64" spans="1:18" x14ac:dyDescent="0.2">
      <c r="A64">
        <v>687.3</v>
      </c>
      <c r="B64" t="s">
        <v>15</v>
      </c>
      <c r="C64" t="s">
        <v>35</v>
      </c>
      <c r="D64">
        <v>0</v>
      </c>
      <c r="E64">
        <v>23.21</v>
      </c>
      <c r="F64">
        <v>108216.31</v>
      </c>
      <c r="G64">
        <v>0.11</v>
      </c>
      <c r="H64">
        <v>457.85</v>
      </c>
    </row>
    <row r="65" spans="1:9" x14ac:dyDescent="0.2">
      <c r="A65">
        <v>689.1</v>
      </c>
      <c r="B65" t="s">
        <v>16</v>
      </c>
      <c r="C65" t="s">
        <v>35</v>
      </c>
      <c r="D65">
        <v>0</v>
      </c>
      <c r="E65">
        <v>10.14</v>
      </c>
      <c r="F65">
        <v>18322.349999999999</v>
      </c>
      <c r="G65">
        <v>0.02</v>
      </c>
      <c r="H65">
        <v>878.08</v>
      </c>
      <c r="I65">
        <f>AVERAGE(G65:G69)</f>
        <v>2.6000000000000002E-2</v>
      </c>
    </row>
    <row r="66" spans="1:9" x14ac:dyDescent="0.2">
      <c r="A66">
        <v>689.2</v>
      </c>
      <c r="B66" t="s">
        <v>16</v>
      </c>
      <c r="C66" t="s">
        <v>35</v>
      </c>
      <c r="D66">
        <v>0</v>
      </c>
      <c r="E66">
        <v>15</v>
      </c>
      <c r="F66">
        <v>38565.599999999999</v>
      </c>
      <c r="G66">
        <v>0.04</v>
      </c>
      <c r="H66">
        <v>703.32</v>
      </c>
    </row>
    <row r="67" spans="1:9" x14ac:dyDescent="0.2">
      <c r="A67">
        <v>689.3</v>
      </c>
      <c r="B67" t="s">
        <v>16</v>
      </c>
      <c r="C67" t="s">
        <v>35</v>
      </c>
      <c r="D67">
        <v>0</v>
      </c>
      <c r="E67">
        <v>323.52</v>
      </c>
      <c r="F67">
        <v>19392.57</v>
      </c>
      <c r="G67">
        <v>0.02</v>
      </c>
      <c r="H67">
        <v>1891.05</v>
      </c>
    </row>
    <row r="68" spans="1:9" x14ac:dyDescent="0.2">
      <c r="A68">
        <v>434.1</v>
      </c>
      <c r="B68" t="s">
        <v>16</v>
      </c>
      <c r="C68" t="s">
        <v>35</v>
      </c>
      <c r="D68">
        <v>0</v>
      </c>
      <c r="E68">
        <v>8.2799999999999994</v>
      </c>
      <c r="F68">
        <v>16891.59</v>
      </c>
      <c r="G68">
        <v>0.02</v>
      </c>
      <c r="H68">
        <v>874.06</v>
      </c>
    </row>
    <row r="69" spans="1:9" x14ac:dyDescent="0.2">
      <c r="A69">
        <v>434.2</v>
      </c>
      <c r="B69" t="s">
        <v>16</v>
      </c>
      <c r="C69" t="s">
        <v>35</v>
      </c>
      <c r="D69">
        <v>0</v>
      </c>
      <c r="E69">
        <v>13.06</v>
      </c>
      <c r="F69">
        <v>28051.75</v>
      </c>
      <c r="G69">
        <v>0.03</v>
      </c>
      <c r="H69">
        <v>787.66</v>
      </c>
    </row>
    <row r="70" spans="1:9" x14ac:dyDescent="0.2">
      <c r="A70">
        <v>690.1</v>
      </c>
      <c r="B70" t="s">
        <v>25</v>
      </c>
      <c r="C70" t="s">
        <v>35</v>
      </c>
      <c r="D70">
        <v>0</v>
      </c>
      <c r="E70">
        <v>8.6999999999999993</v>
      </c>
      <c r="F70">
        <v>17104.41</v>
      </c>
      <c r="G70">
        <v>0.02</v>
      </c>
      <c r="H70">
        <v>853.75</v>
      </c>
      <c r="I70">
        <f>AVERAGE(G70:G73)</f>
        <v>2.2500000000000003E-2</v>
      </c>
    </row>
    <row r="71" spans="1:9" x14ac:dyDescent="0.2">
      <c r="A71">
        <v>690.2</v>
      </c>
      <c r="B71" t="s">
        <v>25</v>
      </c>
      <c r="C71" t="s">
        <v>35</v>
      </c>
      <c r="D71">
        <v>0</v>
      </c>
      <c r="E71">
        <v>17</v>
      </c>
      <c r="F71">
        <v>28022.799999999999</v>
      </c>
      <c r="G71">
        <v>0.03</v>
      </c>
      <c r="H71">
        <v>796.4</v>
      </c>
    </row>
    <row r="72" spans="1:9" x14ac:dyDescent="0.2">
      <c r="A72">
        <v>690.3</v>
      </c>
      <c r="B72" t="s">
        <v>25</v>
      </c>
      <c r="C72" t="s">
        <v>35</v>
      </c>
      <c r="D72">
        <v>0</v>
      </c>
      <c r="E72">
        <v>12.36</v>
      </c>
      <c r="F72">
        <v>24154.14</v>
      </c>
      <c r="G72">
        <v>0.02</v>
      </c>
      <c r="H72">
        <v>837.87</v>
      </c>
    </row>
    <row r="73" spans="1:9" x14ac:dyDescent="0.2">
      <c r="A73">
        <v>690.4</v>
      </c>
      <c r="B73" t="s">
        <v>25</v>
      </c>
      <c r="C73" t="s">
        <v>35</v>
      </c>
      <c r="D73">
        <v>0</v>
      </c>
      <c r="E73">
        <v>92.43</v>
      </c>
      <c r="F73">
        <v>24098.39</v>
      </c>
      <c r="G73">
        <v>0.02</v>
      </c>
      <c r="H73">
        <v>939.53</v>
      </c>
    </row>
  </sheetData>
  <conditionalFormatting sqref="A1:B1048576">
    <cfRule type="containsText" dxfId="20" priority="18" operator="containsText" text="Ly6c">
      <formula>NOT(ISERROR(SEARCH("Ly6c",A1)))</formula>
    </cfRule>
    <cfRule type="containsText" dxfId="19" priority="19" operator="containsText" text="cd68">
      <formula>NOT(ISERROR(SEARCH("cd68",A1)))</formula>
    </cfRule>
    <cfRule type="containsText" dxfId="18" priority="20" operator="containsText" text="cd206">
      <formula>NOT(ISERROR(SEARCH("cd206",A1)))</formula>
    </cfRule>
    <cfRule type="containsText" dxfId="17" priority="22" operator="containsText" text="MPO">
      <formula>NOT(ISERROR(SEARCH("MPO",A1)))</formula>
    </cfRule>
  </conditionalFormatting>
  <conditionalFormatting sqref="A1:AA1 AC1:XFD25 A2:Z2 A3:AA25 A26:XFD1048576">
    <cfRule type="containsText" dxfId="16" priority="3" operator="containsText" text="CD8">
      <formula>NOT(ISERROR(SEARCH("CD8",A1)))</formula>
    </cfRule>
    <cfRule type="containsText" dxfId="15" priority="4" operator="containsText" text="granzyme">
      <formula>NOT(ISERROR(SEARCH("granzyme",A1)))</formula>
    </cfRule>
    <cfRule type="containsText" dxfId="14" priority="5" operator="containsText" text="CD4">
      <formula>NOT(ISERROR(SEARCH("CD4",A1)))</formula>
    </cfRule>
  </conditionalFormatting>
  <conditionalFormatting sqref="B2:B25">
    <cfRule type="containsText" dxfId="13" priority="21" operator="containsText" text="MPO">
      <formula>NOT(ISERROR(SEARCH("MPO",B2)))</formula>
    </cfRule>
  </conditionalFormatting>
  <conditionalFormatting sqref="C1:I1">
    <cfRule type="containsText" dxfId="12" priority="14" operator="containsText" text="Ly6c">
      <formula>NOT(ISERROR(SEARCH("Ly6c",C1)))</formula>
    </cfRule>
    <cfRule type="containsText" dxfId="11" priority="15" operator="containsText" text="cd68">
      <formula>NOT(ISERROR(SEARCH("cd68",C1)))</formula>
    </cfRule>
    <cfRule type="containsText" dxfId="10" priority="16" operator="containsText" text="cd206">
      <formula>NOT(ISERROR(SEARCH("cd206",C1)))</formula>
    </cfRule>
    <cfRule type="containsText" dxfId="9" priority="17" operator="containsText" text="MPO">
      <formula>NOT(ISERROR(SEARCH("MPO",C1)))</formula>
    </cfRule>
  </conditionalFormatting>
  <conditionalFormatting sqref="K2:L49">
    <cfRule type="containsText" dxfId="8" priority="6" operator="containsText" text="Ly6c">
      <formula>NOT(ISERROR(SEARCH("Ly6c",K2)))</formula>
    </cfRule>
    <cfRule type="containsText" dxfId="7" priority="7" operator="containsText" text="cd68">
      <formula>NOT(ISERROR(SEARCH("cd68",K2)))</formula>
    </cfRule>
    <cfRule type="containsText" dxfId="6" priority="8" operator="containsText" text="cd206">
      <formula>NOT(ISERROR(SEARCH("cd206",K2)))</formula>
    </cfRule>
    <cfRule type="containsText" dxfId="5" priority="9" operator="containsText" text="MPO">
      <formula>NOT(ISERROR(SEARCH("MPO",K2)))</formula>
    </cfRule>
  </conditionalFormatting>
  <conditionalFormatting sqref="K1:R1">
    <cfRule type="containsText" dxfId="4" priority="10" operator="containsText" text="Ly6c">
      <formula>NOT(ISERROR(SEARCH("Ly6c",K1)))</formula>
    </cfRule>
    <cfRule type="containsText" dxfId="3" priority="11" operator="containsText" text="cd68">
      <formula>NOT(ISERROR(SEARCH("cd68",K1)))</formula>
    </cfRule>
    <cfRule type="containsText" dxfId="2" priority="12" operator="containsText" text="cd206">
      <formula>NOT(ISERROR(SEARCH("cd206",K1)))</formula>
    </cfRule>
    <cfRule type="containsText" dxfId="1" priority="13" operator="containsText" text="MPO">
      <formula>NOT(ISERROR(SEARCH("MPO",K1)))</formula>
    </cfRule>
  </conditionalFormatting>
  <conditionalFormatting sqref="AC2:AG25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C1:XFD25 A1:AA1 A2:Z2 A3:AA25 A26:XFD1048576">
    <cfRule type="containsText" dxfId="0" priority="2" operator="containsText" text="b220">
      <formula>NOT(ISERROR(SEARCH("b220",A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</vt:lpstr>
      <vt:lpstr>Inflammatory Markers</vt:lpstr>
      <vt:lpstr>T B ce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Danchuk</dc:creator>
  <cp:lastModifiedBy>Marcel Behr</cp:lastModifiedBy>
  <dcterms:created xsi:type="dcterms:W3CDTF">2024-08-19T19:12:57Z</dcterms:created>
  <dcterms:modified xsi:type="dcterms:W3CDTF">2025-03-14T16:18:02Z</dcterms:modified>
</cp:coreProperties>
</file>